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76EE6C3D-DB57-4CE9-AE2D-BE06238DD779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3" uniqueCount="208">
  <si>
    <t>Gene</t>
  </si>
  <si>
    <t>Pearson correlation</t>
  </si>
  <si>
    <t>P-value</t>
  </si>
  <si>
    <t>SEC23A</t>
  </si>
  <si>
    <t>ATRX</t>
  </si>
  <si>
    <t>VAMP8</t>
  </si>
  <si>
    <t>ARHGAP31</t>
  </si>
  <si>
    <t>TSTA3</t>
  </si>
  <si>
    <t>RAB1B</t>
  </si>
  <si>
    <t>TMC4</t>
  </si>
  <si>
    <t>LSM11</t>
  </si>
  <si>
    <t>LMAN2</t>
  </si>
  <si>
    <t>RASSF7</t>
  </si>
  <si>
    <t>FAM126A</t>
  </si>
  <si>
    <t>KCNT2</t>
  </si>
  <si>
    <t>PPP2R4</t>
  </si>
  <si>
    <t>STXBP2</t>
  </si>
  <si>
    <t>TMED3</t>
  </si>
  <si>
    <t>C6orf204</t>
  </si>
  <si>
    <t>ASAM</t>
  </si>
  <si>
    <t>FAT4</t>
  </si>
  <si>
    <t>C7orf58</t>
  </si>
  <si>
    <t>SACS</t>
  </si>
  <si>
    <t>ZYG11B</t>
  </si>
  <si>
    <t>PIKFYVE</t>
  </si>
  <si>
    <t>KIAA1009</t>
  </si>
  <si>
    <t>TEAD1</t>
  </si>
  <si>
    <t>RAB8B</t>
  </si>
  <si>
    <t>C11orf52</t>
  </si>
  <si>
    <t>KIAA1522</t>
  </si>
  <si>
    <t>ABL2</t>
  </si>
  <si>
    <t>FOXN3</t>
  </si>
  <si>
    <t>CLDN4</t>
  </si>
  <si>
    <t>KIDINS220</t>
  </si>
  <si>
    <t>STX2</t>
  </si>
  <si>
    <t>DDRGK1</t>
  </si>
  <si>
    <t>AP1S2</t>
  </si>
  <si>
    <t>CSGALNACT2</t>
  </si>
  <si>
    <t>ZNF354B</t>
  </si>
  <si>
    <t>AAMP</t>
  </si>
  <si>
    <t>SLC16A7</t>
  </si>
  <si>
    <t>MLL</t>
  </si>
  <si>
    <t>CLDN3</t>
  </si>
  <si>
    <t>FMNL3</t>
  </si>
  <si>
    <t>CBL</t>
  </si>
  <si>
    <t>PAPOLG</t>
  </si>
  <si>
    <t>CEP170</t>
  </si>
  <si>
    <t>MBNL1</t>
  </si>
  <si>
    <t>NUP160</t>
  </si>
  <si>
    <t>ST8SIA4</t>
  </si>
  <si>
    <t>CREB1</t>
  </si>
  <si>
    <t>NIN</t>
  </si>
  <si>
    <t>OTUD4</t>
  </si>
  <si>
    <t>LLGL2</t>
  </si>
  <si>
    <t>PRRG2</t>
  </si>
  <si>
    <t>SSH1</t>
  </si>
  <si>
    <t>DOCK10</t>
  </si>
  <si>
    <t>ATG4C</t>
  </si>
  <si>
    <t>COX8A</t>
  </si>
  <si>
    <t>ELF3</t>
  </si>
  <si>
    <t>DBNDD1</t>
  </si>
  <si>
    <t>CEP110</t>
  </si>
  <si>
    <t>PAG1</t>
  </si>
  <si>
    <t>BCAP31</t>
  </si>
  <si>
    <t>C12orf44</t>
  </si>
  <si>
    <t>SGK269</t>
  </si>
  <si>
    <t>NPAT</t>
  </si>
  <si>
    <t>PCDH18</t>
  </si>
  <si>
    <t>SPINT1</t>
  </si>
  <si>
    <t>SENP7</t>
  </si>
  <si>
    <t>ANKRD44</t>
  </si>
  <si>
    <t>RGL1</t>
  </si>
  <si>
    <t>STK4</t>
  </si>
  <si>
    <t>RAB11FIP2</t>
  </si>
  <si>
    <t>QKI</t>
  </si>
  <si>
    <t>ETS1</t>
  </si>
  <si>
    <t>SYNE1</t>
  </si>
  <si>
    <t>MVK</t>
  </si>
  <si>
    <t>TMEM125</t>
  </si>
  <si>
    <t>SNRK</t>
  </si>
  <si>
    <t>C19orf46</t>
  </si>
  <si>
    <t>SH2B3</t>
  </si>
  <si>
    <t>KRT18</t>
  </si>
  <si>
    <t>CEP192</t>
  </si>
  <si>
    <t>TCF4</t>
  </si>
  <si>
    <t>CRB3</t>
  </si>
  <si>
    <t>DOCK11</t>
  </si>
  <si>
    <t>KIAA1543</t>
  </si>
  <si>
    <t>FLRT2</t>
  </si>
  <si>
    <t>PPP4C</t>
  </si>
  <si>
    <t>CLDN7</t>
  </si>
  <si>
    <t>ZEB2</t>
  </si>
  <si>
    <t>XRN1</t>
  </si>
  <si>
    <t>MTR</t>
  </si>
  <si>
    <t>PPP1R12A</t>
  </si>
  <si>
    <t>NR2F6</t>
  </si>
  <si>
    <t>IGSF8</t>
  </si>
  <si>
    <t>FAM195A</t>
  </si>
  <si>
    <t>PCNX</t>
  </si>
  <si>
    <t>ABHD11</t>
  </si>
  <si>
    <t>DNAJB2</t>
  </si>
  <si>
    <t>FAM83H</t>
  </si>
  <si>
    <t>ARHGEF16</t>
  </si>
  <si>
    <t>TMUB1</t>
  </si>
  <si>
    <t>TJP3</t>
  </si>
  <si>
    <t>SERINC2</t>
  </si>
  <si>
    <t>TLR4</t>
  </si>
  <si>
    <t>ARHGAP28</t>
  </si>
  <si>
    <t>KRT19</t>
  </si>
  <si>
    <t>ANKRD12</t>
  </si>
  <si>
    <t>C20orf151</t>
  </si>
  <si>
    <t>SYNGR2</t>
  </si>
  <si>
    <t>FAM110A</t>
  </si>
  <si>
    <t>STUB1</t>
  </si>
  <si>
    <t>SLC25A10</t>
  </si>
  <si>
    <t>CD151</t>
  </si>
  <si>
    <t>EPS8L1</t>
  </si>
  <si>
    <t>MRPL41</t>
  </si>
  <si>
    <t>PRSS22</t>
  </si>
  <si>
    <t>CBLB</t>
  </si>
  <si>
    <t>C9orf7</t>
  </si>
  <si>
    <t>EPS8L2</t>
  </si>
  <si>
    <t>JUP</t>
  </si>
  <si>
    <t>GLIPR1</t>
  </si>
  <si>
    <t>ASAP1</t>
  </si>
  <si>
    <t>ACAP2</t>
  </si>
  <si>
    <t>ARL10</t>
  </si>
  <si>
    <t>RHBDD2</t>
  </si>
  <si>
    <t>LSR</t>
  </si>
  <si>
    <t>PAK4</t>
  </si>
  <si>
    <t>AP1M2</t>
  </si>
  <si>
    <t>MAGIX</t>
  </si>
  <si>
    <t>ZNF660</t>
  </si>
  <si>
    <t>KRT8</t>
  </si>
  <si>
    <t>ATP10D</t>
  </si>
  <si>
    <t>C8orf55</t>
  </si>
  <si>
    <t>SGTB</t>
  </si>
  <si>
    <t>MARVELD3</t>
  </si>
  <si>
    <t>C1orf122</t>
  </si>
  <si>
    <t>ZDHHC12</t>
  </si>
  <si>
    <t>WDR36</t>
  </si>
  <si>
    <t>SERF2</t>
  </si>
  <si>
    <t>KLHL20</t>
  </si>
  <si>
    <t>EPS15</t>
  </si>
  <si>
    <t>TRPT1</t>
  </si>
  <si>
    <t>HPS5</t>
  </si>
  <si>
    <t>HAS2</t>
  </si>
  <si>
    <t>ESRP2</t>
  </si>
  <si>
    <t>FOXN2</t>
  </si>
  <si>
    <t>BAD</t>
  </si>
  <si>
    <t>RUNX1T1</t>
  </si>
  <si>
    <t>ARRDC1</t>
  </si>
  <si>
    <t>TIMM17B</t>
  </si>
  <si>
    <t>WIPF1</t>
  </si>
  <si>
    <t>INPP4A</t>
  </si>
  <si>
    <t>PRR15L</t>
  </si>
  <si>
    <t>MFSD10</t>
  </si>
  <si>
    <t>TMEM141</t>
  </si>
  <si>
    <t>SMCHD1</t>
  </si>
  <si>
    <t>ATM</t>
  </si>
  <si>
    <t>PRSS8</t>
  </si>
  <si>
    <t>TRPC1</t>
  </si>
  <si>
    <t>KLF12</t>
  </si>
  <si>
    <t>C1orf210</t>
  </si>
  <si>
    <t>NUDT22</t>
  </si>
  <si>
    <t>GIPC1</t>
  </si>
  <si>
    <t>PKP3</t>
  </si>
  <si>
    <t>PPDPF</t>
  </si>
  <si>
    <t>PWWP2B</t>
  </si>
  <si>
    <t>ELMO3</t>
  </si>
  <si>
    <t>COMTD1</t>
  </si>
  <si>
    <t>OVOL2</t>
  </si>
  <si>
    <t>GNG2</t>
  </si>
  <si>
    <t>SLIT2</t>
  </si>
  <si>
    <t>CLTB</t>
  </si>
  <si>
    <t>GLTPD1</t>
  </si>
  <si>
    <t>RAB25</t>
  </si>
  <si>
    <t>POR</t>
  </si>
  <si>
    <t>DOCK4</t>
  </si>
  <si>
    <t>GNB2</t>
  </si>
  <si>
    <t>SPINT2</t>
  </si>
  <si>
    <t>GIT2</t>
  </si>
  <si>
    <t>ALDOA</t>
  </si>
  <si>
    <t>TSTD1</t>
  </si>
  <si>
    <t>LRPAP1</t>
  </si>
  <si>
    <t>FXYD3</t>
  </si>
  <si>
    <t>EVPL</t>
  </si>
  <si>
    <t>DCI</t>
  </si>
  <si>
    <t>HGF</t>
  </si>
  <si>
    <t>C11orf83</t>
  </si>
  <si>
    <t>ACSL4</t>
  </si>
  <si>
    <t>PTAR1</t>
  </si>
  <si>
    <t>C1orf172</t>
  </si>
  <si>
    <t>BTAF1</t>
  </si>
  <si>
    <t>EPCAM</t>
  </si>
  <si>
    <t>EPHA1</t>
  </si>
  <si>
    <t>PPWD1</t>
  </si>
  <si>
    <t>TMEM54</t>
  </si>
  <si>
    <t>CCDC64B</t>
  </si>
  <si>
    <t>ARHGAP8</t>
  </si>
  <si>
    <t>CCDC88A</t>
  </si>
  <si>
    <t>MEF2C</t>
  </si>
  <si>
    <t>SLC35B4</t>
  </si>
  <si>
    <t>ITGA4</t>
  </si>
  <si>
    <t>Correlation</t>
  </si>
  <si>
    <t>Negative</t>
  </si>
  <si>
    <t>Positive</t>
  </si>
  <si>
    <t>201 Co-expressed genes of SPINT1 and SPIN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0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4"/>
  <sheetViews>
    <sheetView tabSelected="1" workbookViewId="0">
      <selection activeCell="D11" sqref="D11"/>
    </sheetView>
  </sheetViews>
  <sheetFormatPr defaultRowHeight="15" x14ac:dyDescent="0.25"/>
  <cols>
    <col min="2" max="2" width="19.5703125" customWidth="1"/>
    <col min="3" max="3" width="15.7109375" customWidth="1"/>
    <col min="4" max="4" width="13.28515625" customWidth="1"/>
    <col min="5" max="5" width="19.85546875" customWidth="1"/>
    <col min="6" max="6" width="18.7109375" customWidth="1"/>
    <col min="7" max="7" width="14.28515625" customWidth="1"/>
    <col min="8" max="8" width="11.85546875" customWidth="1"/>
  </cols>
  <sheetData>
    <row r="1" spans="1:7" x14ac:dyDescent="0.25">
      <c r="A1" s="5" t="s">
        <v>207</v>
      </c>
      <c r="B1" s="4"/>
      <c r="C1" s="4"/>
      <c r="D1" s="4"/>
      <c r="E1" s="4"/>
      <c r="F1" s="4"/>
      <c r="G1" s="4"/>
    </row>
    <row r="2" spans="1:7" x14ac:dyDescent="0.25">
      <c r="B2" s="5" t="s">
        <v>68</v>
      </c>
      <c r="C2" s="5"/>
      <c r="D2" s="5"/>
      <c r="E2" s="5" t="s">
        <v>180</v>
      </c>
      <c r="F2" s="5"/>
      <c r="G2" s="5"/>
    </row>
    <row r="3" spans="1:7" x14ac:dyDescent="0.25">
      <c r="A3" s="1" t="s">
        <v>0</v>
      </c>
      <c r="B3" s="2" t="s">
        <v>1</v>
      </c>
      <c r="C3" s="2" t="s">
        <v>2</v>
      </c>
      <c r="D3" s="2" t="s">
        <v>204</v>
      </c>
      <c r="E3" s="2" t="s">
        <v>1</v>
      </c>
      <c r="F3" s="2" t="s">
        <v>2</v>
      </c>
      <c r="G3" s="2" t="s">
        <v>204</v>
      </c>
    </row>
    <row r="4" spans="1:7" x14ac:dyDescent="0.25">
      <c r="A4" t="s">
        <v>3</v>
      </c>
      <c r="B4">
        <v>-0.29448576332334703</v>
      </c>
      <c r="C4">
        <v>2.6226777453178899E-23</v>
      </c>
      <c r="D4" s="3" t="s">
        <v>205</v>
      </c>
      <c r="E4">
        <v>-0.33189272326984398</v>
      </c>
      <c r="F4">
        <v>1.62313509862314E-29</v>
      </c>
      <c r="G4" s="3" t="s">
        <v>205</v>
      </c>
    </row>
    <row r="5" spans="1:7" x14ac:dyDescent="0.25">
      <c r="A5" t="s">
        <v>4</v>
      </c>
      <c r="B5">
        <v>-0.26867332980434599</v>
      </c>
      <c r="C5">
        <v>1.58064672958393E-19</v>
      </c>
      <c r="D5" s="3" t="s">
        <v>205</v>
      </c>
      <c r="E5">
        <v>-0.347569166828604</v>
      </c>
      <c r="F5">
        <v>2.1762319355591499E-32</v>
      </c>
      <c r="G5" s="3" t="s">
        <v>205</v>
      </c>
    </row>
    <row r="6" spans="1:7" x14ac:dyDescent="0.25">
      <c r="A6" t="s">
        <v>5</v>
      </c>
      <c r="B6">
        <v>0.38872373810792799</v>
      </c>
      <c r="C6">
        <v>9.5632845475916293E-41</v>
      </c>
      <c r="D6" s="3" t="s">
        <v>206</v>
      </c>
      <c r="E6">
        <v>0.44485635429024301</v>
      </c>
      <c r="F6">
        <v>3.0945841481269798E-54</v>
      </c>
      <c r="G6" s="3" t="s">
        <v>206</v>
      </c>
    </row>
    <row r="7" spans="1:7" x14ac:dyDescent="0.25">
      <c r="A7" t="s">
        <v>6</v>
      </c>
      <c r="B7">
        <v>-0.28859115253797202</v>
      </c>
      <c r="C7">
        <v>2.07608683648023E-22</v>
      </c>
      <c r="D7" s="3" t="s">
        <v>205</v>
      </c>
      <c r="E7">
        <v>-0.34653086535431699</v>
      </c>
      <c r="F7">
        <v>3.4127249846881698E-32</v>
      </c>
      <c r="G7" s="3" t="s">
        <v>205</v>
      </c>
    </row>
    <row r="8" spans="1:7" x14ac:dyDescent="0.25">
      <c r="A8" t="s">
        <v>7</v>
      </c>
      <c r="B8">
        <v>0.29807768357905701</v>
      </c>
      <c r="C8">
        <v>7.25796893354522E-24</v>
      </c>
      <c r="D8" s="3" t="s">
        <v>206</v>
      </c>
      <c r="E8">
        <v>0.33012394949409102</v>
      </c>
      <c r="F8">
        <v>3.3433502055124801E-29</v>
      </c>
      <c r="G8" s="3" t="s">
        <v>206</v>
      </c>
    </row>
    <row r="9" spans="1:7" x14ac:dyDescent="0.25">
      <c r="A9" t="s">
        <v>8</v>
      </c>
      <c r="B9">
        <v>0.30624987226171302</v>
      </c>
      <c r="C9">
        <v>3.6450007390951002E-25</v>
      </c>
      <c r="D9" s="3" t="s">
        <v>206</v>
      </c>
      <c r="E9">
        <v>0.32664303502664199</v>
      </c>
      <c r="F9">
        <v>1.3670447991193399E-28</v>
      </c>
      <c r="G9" s="3" t="s">
        <v>206</v>
      </c>
    </row>
    <row r="10" spans="1:7" x14ac:dyDescent="0.25">
      <c r="A10" t="s">
        <v>9</v>
      </c>
      <c r="B10">
        <v>0.28891298346105398</v>
      </c>
      <c r="C10">
        <v>1.8566715047992599E-22</v>
      </c>
      <c r="D10" s="3" t="s">
        <v>206</v>
      </c>
      <c r="E10">
        <v>0.345509060154498</v>
      </c>
      <c r="F10">
        <v>5.3048753720163698E-32</v>
      </c>
      <c r="G10" s="3" t="s">
        <v>206</v>
      </c>
    </row>
    <row r="11" spans="1:7" x14ac:dyDescent="0.25">
      <c r="A11" t="s">
        <v>10</v>
      </c>
      <c r="B11">
        <v>-0.32222568550032799</v>
      </c>
      <c r="C11">
        <v>7.9529487009980796E-28</v>
      </c>
      <c r="D11" s="3" t="s">
        <v>205</v>
      </c>
      <c r="E11">
        <v>-0.411857844951384</v>
      </c>
      <c r="F11">
        <v>5.3682305043154501E-46</v>
      </c>
      <c r="G11" s="3" t="s">
        <v>205</v>
      </c>
    </row>
    <row r="12" spans="1:7" x14ac:dyDescent="0.25">
      <c r="A12" t="s">
        <v>11</v>
      </c>
      <c r="B12">
        <v>0.28416191592832202</v>
      </c>
      <c r="C12">
        <v>9.5173815874989291E-22</v>
      </c>
      <c r="D12" s="3" t="s">
        <v>206</v>
      </c>
      <c r="E12">
        <v>0.363994326120956</v>
      </c>
      <c r="F12">
        <v>1.4044080072471299E-35</v>
      </c>
      <c r="G12" s="3" t="s">
        <v>206</v>
      </c>
    </row>
    <row r="13" spans="1:7" x14ac:dyDescent="0.25">
      <c r="A13" t="s">
        <v>12</v>
      </c>
      <c r="B13">
        <v>0.35309970223171699</v>
      </c>
      <c r="C13">
        <v>1.9251503827316299E-33</v>
      </c>
      <c r="D13" s="3" t="s">
        <v>206</v>
      </c>
      <c r="E13">
        <v>0.39192592290190298</v>
      </c>
      <c r="F13">
        <v>1.8985486158421299E-41</v>
      </c>
      <c r="G13" s="3" t="s">
        <v>206</v>
      </c>
    </row>
    <row r="14" spans="1:7" x14ac:dyDescent="0.25">
      <c r="A14" t="s">
        <v>13</v>
      </c>
      <c r="B14">
        <v>-0.27722582571297999</v>
      </c>
      <c r="C14">
        <v>9.7814744887971694E-21</v>
      </c>
      <c r="D14" s="3" t="s">
        <v>205</v>
      </c>
      <c r="E14">
        <v>-0.347252554607272</v>
      </c>
      <c r="F14">
        <v>2.4966972894509203E-32</v>
      </c>
      <c r="G14" s="3" t="s">
        <v>205</v>
      </c>
    </row>
    <row r="15" spans="1:7" x14ac:dyDescent="0.25">
      <c r="A15" t="s">
        <v>14</v>
      </c>
      <c r="B15">
        <v>-0.32149235173969398</v>
      </c>
      <c r="C15">
        <v>1.06233066627036E-27</v>
      </c>
      <c r="D15" s="3" t="s">
        <v>205</v>
      </c>
      <c r="E15">
        <v>-0.34934979469083199</v>
      </c>
      <c r="F15">
        <v>1.0020639310768199E-32</v>
      </c>
      <c r="G15" s="3" t="s">
        <v>205</v>
      </c>
    </row>
    <row r="16" spans="1:7" x14ac:dyDescent="0.25">
      <c r="A16" t="s">
        <v>15</v>
      </c>
      <c r="B16">
        <v>0.27769612151655299</v>
      </c>
      <c r="C16">
        <v>8.3695187802238606E-21</v>
      </c>
      <c r="D16" s="3" t="s">
        <v>206</v>
      </c>
      <c r="E16">
        <v>0.34262852971413599</v>
      </c>
      <c r="F16">
        <v>1.8235364518341599E-31</v>
      </c>
      <c r="G16" s="3" t="s">
        <v>206</v>
      </c>
    </row>
    <row r="17" spans="1:7" x14ac:dyDescent="0.25">
      <c r="A17" t="s">
        <v>16</v>
      </c>
      <c r="B17">
        <v>0.277064266598748</v>
      </c>
      <c r="C17">
        <v>1.03188690230725E-20</v>
      </c>
      <c r="D17" s="3" t="s">
        <v>206</v>
      </c>
      <c r="E17">
        <v>0.324932364467936</v>
      </c>
      <c r="F17">
        <v>2.71297183812536E-28</v>
      </c>
      <c r="G17" s="3" t="s">
        <v>206</v>
      </c>
    </row>
    <row r="18" spans="1:7" x14ac:dyDescent="0.25">
      <c r="A18" t="s">
        <v>17</v>
      </c>
      <c r="B18">
        <v>0.43524585560370099</v>
      </c>
      <c r="C18">
        <v>9.6632758499463394E-52</v>
      </c>
      <c r="D18" s="3" t="s">
        <v>206</v>
      </c>
      <c r="E18">
        <v>0.38264050244125097</v>
      </c>
      <c r="F18">
        <v>1.96477195458527E-39</v>
      </c>
      <c r="G18" s="3" t="s">
        <v>206</v>
      </c>
    </row>
    <row r="19" spans="1:7" x14ac:dyDescent="0.25">
      <c r="A19" t="s">
        <v>18</v>
      </c>
      <c r="B19">
        <v>-0.29527272714385699</v>
      </c>
      <c r="C19">
        <v>1.98236928008356E-23</v>
      </c>
      <c r="D19" s="3" t="s">
        <v>205</v>
      </c>
      <c r="E19">
        <v>-0.342686867984764</v>
      </c>
      <c r="F19">
        <v>1.7787297998496801E-31</v>
      </c>
      <c r="G19" s="3" t="s">
        <v>205</v>
      </c>
    </row>
    <row r="20" spans="1:7" x14ac:dyDescent="0.25">
      <c r="A20" t="s">
        <v>19</v>
      </c>
      <c r="B20">
        <v>-0.27206250074444499</v>
      </c>
      <c r="C20">
        <v>5.3101911275428498E-20</v>
      </c>
      <c r="D20" s="3" t="s">
        <v>205</v>
      </c>
      <c r="E20">
        <v>-0.32459482729959699</v>
      </c>
      <c r="F20">
        <v>3.1042214460670499E-28</v>
      </c>
      <c r="G20" s="3" t="s">
        <v>205</v>
      </c>
    </row>
    <row r="21" spans="1:7" x14ac:dyDescent="0.25">
      <c r="A21" t="s">
        <v>20</v>
      </c>
      <c r="B21">
        <v>-0.29494589808407801</v>
      </c>
      <c r="C21">
        <v>2.2269739841912299E-23</v>
      </c>
      <c r="D21" s="3" t="s">
        <v>205</v>
      </c>
      <c r="E21">
        <v>-0.34905939102204098</v>
      </c>
      <c r="F21">
        <v>1.1375597358793601E-32</v>
      </c>
      <c r="G21" s="3" t="s">
        <v>205</v>
      </c>
    </row>
    <row r="22" spans="1:7" x14ac:dyDescent="0.25">
      <c r="A22" t="s">
        <v>21</v>
      </c>
      <c r="B22">
        <v>-0.26957992940651498</v>
      </c>
      <c r="C22">
        <v>1.1824245492393899E-19</v>
      </c>
      <c r="D22" s="3" t="s">
        <v>205</v>
      </c>
      <c r="E22">
        <v>-0.322349607851173</v>
      </c>
      <c r="F22">
        <v>7.5726359967141303E-28</v>
      </c>
      <c r="G22" s="3" t="s">
        <v>205</v>
      </c>
    </row>
    <row r="23" spans="1:7" x14ac:dyDescent="0.25">
      <c r="A23" t="s">
        <v>22</v>
      </c>
      <c r="B23">
        <v>-0.298435497652973</v>
      </c>
      <c r="C23">
        <v>6.3797135820077601E-24</v>
      </c>
      <c r="D23" s="3" t="s">
        <v>205</v>
      </c>
      <c r="E23">
        <v>-0.37955245975552798</v>
      </c>
      <c r="F23">
        <v>8.8948740578605505E-39</v>
      </c>
      <c r="G23" s="3" t="s">
        <v>205</v>
      </c>
    </row>
    <row r="24" spans="1:7" x14ac:dyDescent="0.25">
      <c r="A24" t="s">
        <v>23</v>
      </c>
      <c r="B24">
        <v>-0.27428678249276101</v>
      </c>
      <c r="C24">
        <v>2.5735967541178699E-20</v>
      </c>
      <c r="D24" s="3" t="s">
        <v>205</v>
      </c>
      <c r="E24">
        <v>-0.34686961742842598</v>
      </c>
      <c r="F24">
        <v>2.9473589463559198E-32</v>
      </c>
      <c r="G24" s="3" t="s">
        <v>205</v>
      </c>
    </row>
    <row r="25" spans="1:7" x14ac:dyDescent="0.25">
      <c r="A25" t="s">
        <v>24</v>
      </c>
      <c r="B25">
        <v>-0.27338907578951399</v>
      </c>
      <c r="C25">
        <v>3.4502437554420699E-20</v>
      </c>
      <c r="D25" s="3" t="s">
        <v>205</v>
      </c>
      <c r="E25">
        <v>-0.362227170167846</v>
      </c>
      <c r="F25">
        <v>3.1607367501126102E-35</v>
      </c>
      <c r="G25" s="3" t="s">
        <v>205</v>
      </c>
    </row>
    <row r="26" spans="1:7" x14ac:dyDescent="0.25">
      <c r="A26" t="s">
        <v>25</v>
      </c>
      <c r="B26">
        <v>-0.37965679968656102</v>
      </c>
      <c r="C26">
        <v>8.4546469656141494E-39</v>
      </c>
      <c r="D26" s="3" t="s">
        <v>205</v>
      </c>
      <c r="E26">
        <v>-0.34599387779245</v>
      </c>
      <c r="F26">
        <v>4.30395249468888E-32</v>
      </c>
      <c r="G26" s="3" t="s">
        <v>205</v>
      </c>
    </row>
    <row r="27" spans="1:7" x14ac:dyDescent="0.25">
      <c r="A27" t="s">
        <v>26</v>
      </c>
      <c r="B27">
        <v>-0.27789721528045203</v>
      </c>
      <c r="C27">
        <v>7.8290833817834104E-21</v>
      </c>
      <c r="D27" s="3" t="s">
        <v>205</v>
      </c>
      <c r="E27">
        <v>-0.334632016647191</v>
      </c>
      <c r="F27">
        <v>5.2511007589246797E-30</v>
      </c>
      <c r="G27" s="3" t="s">
        <v>205</v>
      </c>
    </row>
    <row r="28" spans="1:7" x14ac:dyDescent="0.25">
      <c r="A28" t="s">
        <v>27</v>
      </c>
      <c r="B28">
        <v>-0.30070173849450899</v>
      </c>
      <c r="C28">
        <v>2.80669647952921E-24</v>
      </c>
      <c r="D28" s="3" t="s">
        <v>205</v>
      </c>
      <c r="E28">
        <v>-0.37508612992479801</v>
      </c>
      <c r="F28">
        <v>7.6782798542773603E-38</v>
      </c>
      <c r="G28" s="3" t="s">
        <v>205</v>
      </c>
    </row>
    <row r="29" spans="1:7" x14ac:dyDescent="0.25">
      <c r="A29" t="s">
        <v>28</v>
      </c>
      <c r="B29">
        <v>0.27636844147602202</v>
      </c>
      <c r="C29">
        <v>1.29866092201324E-20</v>
      </c>
      <c r="D29" s="3" t="s">
        <v>206</v>
      </c>
      <c r="E29">
        <v>0.33790743872680401</v>
      </c>
      <c r="F29">
        <v>1.34176491398557E-30</v>
      </c>
      <c r="G29" s="3" t="s">
        <v>206</v>
      </c>
    </row>
    <row r="30" spans="1:7" x14ac:dyDescent="0.25">
      <c r="A30" t="s">
        <v>29</v>
      </c>
      <c r="B30">
        <v>0.33457974170248</v>
      </c>
      <c r="C30">
        <v>5.3659888230137801E-30</v>
      </c>
      <c r="D30" s="3" t="s">
        <v>206</v>
      </c>
      <c r="E30">
        <v>0.34630219243796401</v>
      </c>
      <c r="F30">
        <v>3.76735016598664E-32</v>
      </c>
      <c r="G30" s="3" t="s">
        <v>206</v>
      </c>
    </row>
    <row r="31" spans="1:7" x14ac:dyDescent="0.25">
      <c r="A31" t="s">
        <v>30</v>
      </c>
      <c r="B31">
        <v>-0.28124474900088903</v>
      </c>
      <c r="C31">
        <v>2.55621004184398E-21</v>
      </c>
      <c r="D31" s="3" t="s">
        <v>205</v>
      </c>
      <c r="E31">
        <v>-0.33357065055030699</v>
      </c>
      <c r="F31">
        <v>8.1420939355459895E-30</v>
      </c>
      <c r="G31" s="3" t="s">
        <v>205</v>
      </c>
    </row>
    <row r="32" spans="1:7" x14ac:dyDescent="0.25">
      <c r="A32" t="s">
        <v>31</v>
      </c>
      <c r="B32">
        <v>-0.29907917490694902</v>
      </c>
      <c r="C32">
        <v>5.0563587803870197E-24</v>
      </c>
      <c r="D32" s="3" t="s">
        <v>205</v>
      </c>
      <c r="E32">
        <v>-0.34820340947591799</v>
      </c>
      <c r="F32">
        <v>1.6519074835977801E-32</v>
      </c>
      <c r="G32" s="3" t="s">
        <v>205</v>
      </c>
    </row>
    <row r="33" spans="1:7" x14ac:dyDescent="0.25">
      <c r="A33" t="s">
        <v>32</v>
      </c>
      <c r="B33">
        <v>0.43117623900275598</v>
      </c>
      <c r="C33">
        <v>1.04111193997034E-50</v>
      </c>
      <c r="D33" s="3" t="s">
        <v>206</v>
      </c>
      <c r="E33">
        <v>0.43795040009630198</v>
      </c>
      <c r="F33">
        <v>1.9552991616892502E-52</v>
      </c>
      <c r="G33" s="3" t="s">
        <v>206</v>
      </c>
    </row>
    <row r="34" spans="1:7" x14ac:dyDescent="0.25">
      <c r="A34" t="s">
        <v>33</v>
      </c>
      <c r="B34">
        <v>-0.26577045810235</v>
      </c>
      <c r="C34">
        <v>3.97417199607137E-19</v>
      </c>
      <c r="D34" s="3" t="s">
        <v>205</v>
      </c>
      <c r="E34">
        <v>-0.34817514688053203</v>
      </c>
      <c r="F34">
        <v>1.67234709098716E-32</v>
      </c>
      <c r="G34" s="3" t="s">
        <v>205</v>
      </c>
    </row>
    <row r="35" spans="1:7" x14ac:dyDescent="0.25">
      <c r="A35" t="s">
        <v>34</v>
      </c>
      <c r="B35">
        <v>-0.303695991789528</v>
      </c>
      <c r="C35">
        <v>9.37881611504893E-25</v>
      </c>
      <c r="D35" s="3" t="s">
        <v>205</v>
      </c>
      <c r="E35">
        <v>-0.34468575370551602</v>
      </c>
      <c r="F35">
        <v>7.5599077193565498E-32</v>
      </c>
      <c r="G35" s="3" t="s">
        <v>205</v>
      </c>
    </row>
    <row r="36" spans="1:7" x14ac:dyDescent="0.25">
      <c r="A36" t="s">
        <v>35</v>
      </c>
      <c r="B36">
        <v>0.27542219374641302</v>
      </c>
      <c r="C36">
        <v>1.7735335661236901E-20</v>
      </c>
      <c r="D36" s="3" t="s">
        <v>206</v>
      </c>
      <c r="E36">
        <v>0.35209737959066001</v>
      </c>
      <c r="F36">
        <v>2.99854803755233E-33</v>
      </c>
      <c r="G36" s="3" t="s">
        <v>206</v>
      </c>
    </row>
    <row r="37" spans="1:7" x14ac:dyDescent="0.25">
      <c r="A37" t="s">
        <v>36</v>
      </c>
      <c r="B37">
        <v>-0.38639695675998098</v>
      </c>
      <c r="C37">
        <v>3.0618009837261798E-40</v>
      </c>
      <c r="D37" s="3" t="s">
        <v>205</v>
      </c>
      <c r="E37">
        <v>-0.33653005606744002</v>
      </c>
      <c r="F37">
        <v>2.3863699070353099E-30</v>
      </c>
      <c r="G37" s="3" t="s">
        <v>205</v>
      </c>
    </row>
    <row r="38" spans="1:7" x14ac:dyDescent="0.25">
      <c r="A38" t="s">
        <v>37</v>
      </c>
      <c r="B38">
        <v>-0.27195599552299698</v>
      </c>
      <c r="C38">
        <v>5.4966692633091197E-20</v>
      </c>
      <c r="D38" s="3" t="s">
        <v>205</v>
      </c>
      <c r="E38">
        <v>-0.36079986132596897</v>
      </c>
      <c r="F38">
        <v>6.0634583001121396E-35</v>
      </c>
      <c r="G38" s="3" t="s">
        <v>205</v>
      </c>
    </row>
    <row r="39" spans="1:7" x14ac:dyDescent="0.25">
      <c r="A39" t="s">
        <v>38</v>
      </c>
      <c r="B39">
        <v>-0.27673521329274298</v>
      </c>
      <c r="C39">
        <v>1.1505170663122E-20</v>
      </c>
      <c r="D39" s="3" t="s">
        <v>205</v>
      </c>
      <c r="E39">
        <v>-0.342700772914384</v>
      </c>
      <c r="F39">
        <v>1.7682122538814401E-31</v>
      </c>
      <c r="G39" s="3" t="s">
        <v>205</v>
      </c>
    </row>
    <row r="40" spans="1:7" x14ac:dyDescent="0.25">
      <c r="A40" t="s">
        <v>39</v>
      </c>
      <c r="B40">
        <v>0.26783808409597598</v>
      </c>
      <c r="C40">
        <v>2.0632378939783201E-19</v>
      </c>
      <c r="D40" s="3" t="s">
        <v>206</v>
      </c>
      <c r="E40">
        <v>0.33688807122660003</v>
      </c>
      <c r="F40">
        <v>2.0552405040301699E-30</v>
      </c>
      <c r="G40" s="3" t="s">
        <v>206</v>
      </c>
    </row>
    <row r="41" spans="1:7" x14ac:dyDescent="0.25">
      <c r="A41" t="s">
        <v>40</v>
      </c>
      <c r="B41">
        <v>-0.30892333365066799</v>
      </c>
      <c r="C41">
        <v>1.34168059535597E-25</v>
      </c>
      <c r="D41" s="3" t="s">
        <v>205</v>
      </c>
      <c r="E41">
        <v>-0.365795630384043</v>
      </c>
      <c r="F41">
        <v>6.1109542512291794E-36</v>
      </c>
      <c r="G41" s="3" t="s">
        <v>205</v>
      </c>
    </row>
    <row r="42" spans="1:7" x14ac:dyDescent="0.25">
      <c r="A42" t="s">
        <v>41</v>
      </c>
      <c r="B42">
        <v>-0.287629394632549</v>
      </c>
      <c r="C42">
        <v>2.8962766644557601E-22</v>
      </c>
      <c r="D42" s="3" t="s">
        <v>205</v>
      </c>
      <c r="E42">
        <v>-0.35831543094536999</v>
      </c>
      <c r="F42">
        <v>1.8697447255888299E-34</v>
      </c>
      <c r="G42" s="3" t="s">
        <v>205</v>
      </c>
    </row>
    <row r="43" spans="1:7" x14ac:dyDescent="0.25">
      <c r="A43" t="s">
        <v>42</v>
      </c>
      <c r="B43">
        <v>0.33204943448905699</v>
      </c>
      <c r="C43">
        <v>1.5221253376138099E-29</v>
      </c>
      <c r="D43" s="3" t="s">
        <v>206</v>
      </c>
      <c r="E43">
        <v>0.36231761418160002</v>
      </c>
      <c r="F43">
        <v>3.0325736183904299E-35</v>
      </c>
      <c r="G43" s="3" t="s">
        <v>206</v>
      </c>
    </row>
    <row r="44" spans="1:7" x14ac:dyDescent="0.25">
      <c r="A44" t="s">
        <v>43</v>
      </c>
      <c r="B44">
        <v>-0.33161138523288602</v>
      </c>
      <c r="C44">
        <v>1.8214173835264801E-29</v>
      </c>
      <c r="D44" s="3" t="s">
        <v>205</v>
      </c>
      <c r="E44">
        <v>-0.38115334524426198</v>
      </c>
      <c r="F44">
        <v>4.0740848752507601E-39</v>
      </c>
      <c r="G44" s="3" t="s">
        <v>205</v>
      </c>
    </row>
    <row r="45" spans="1:7" x14ac:dyDescent="0.25">
      <c r="A45" t="s">
        <v>44</v>
      </c>
      <c r="B45">
        <v>-0.33340909735393898</v>
      </c>
      <c r="C45">
        <v>8.7029181002338695E-30</v>
      </c>
      <c r="D45" s="3" t="s">
        <v>205</v>
      </c>
      <c r="E45">
        <v>-0.363359065378487</v>
      </c>
      <c r="F45">
        <v>1.88101279175333E-35</v>
      </c>
      <c r="G45" s="3" t="s">
        <v>205</v>
      </c>
    </row>
    <row r="46" spans="1:7" x14ac:dyDescent="0.25">
      <c r="A46" t="s">
        <v>45</v>
      </c>
      <c r="B46">
        <v>-0.31986364376186899</v>
      </c>
      <c r="C46">
        <v>2.0149422318550599E-27</v>
      </c>
      <c r="D46" s="3" t="s">
        <v>205</v>
      </c>
      <c r="E46">
        <v>-0.351216665974733</v>
      </c>
      <c r="F46">
        <v>4.4201364795377701E-33</v>
      </c>
      <c r="G46" s="3" t="s">
        <v>205</v>
      </c>
    </row>
    <row r="47" spans="1:7" x14ac:dyDescent="0.25">
      <c r="A47" t="s">
        <v>46</v>
      </c>
      <c r="B47">
        <v>-0.35955161868612601</v>
      </c>
      <c r="C47">
        <v>1.06900537602781E-34</v>
      </c>
      <c r="D47" s="3" t="s">
        <v>205</v>
      </c>
      <c r="E47">
        <v>-0.39414542585076501</v>
      </c>
      <c r="F47">
        <v>6.1256402355323401E-42</v>
      </c>
      <c r="G47" s="3" t="s">
        <v>205</v>
      </c>
    </row>
    <row r="48" spans="1:7" x14ac:dyDescent="0.25">
      <c r="A48" t="s">
        <v>47</v>
      </c>
      <c r="B48">
        <v>-0.36282798330418797</v>
      </c>
      <c r="C48">
        <v>2.40027018055532E-35</v>
      </c>
      <c r="D48" s="3" t="s">
        <v>205</v>
      </c>
      <c r="E48">
        <v>-0.36544838470888502</v>
      </c>
      <c r="F48">
        <v>7.1771893289223096E-36</v>
      </c>
      <c r="G48" s="3" t="s">
        <v>205</v>
      </c>
    </row>
    <row r="49" spans="1:7" x14ac:dyDescent="0.25">
      <c r="A49" t="s">
        <v>48</v>
      </c>
      <c r="B49">
        <v>-0.26701466871426999</v>
      </c>
      <c r="C49">
        <v>2.68056430137084E-19</v>
      </c>
      <c r="D49" s="3" t="s">
        <v>205</v>
      </c>
      <c r="E49">
        <v>-0.35214923782071</v>
      </c>
      <c r="F49">
        <v>2.9306991800462999E-33</v>
      </c>
      <c r="G49" s="3" t="s">
        <v>205</v>
      </c>
    </row>
    <row r="50" spans="1:7" x14ac:dyDescent="0.25">
      <c r="A50" t="s">
        <v>49</v>
      </c>
      <c r="B50">
        <v>-0.27584599463857601</v>
      </c>
      <c r="C50">
        <v>1.5427227796074599E-20</v>
      </c>
      <c r="D50" s="3" t="s">
        <v>205</v>
      </c>
      <c r="E50">
        <v>-0.32677549588422899</v>
      </c>
      <c r="F50">
        <v>1.2961475708823201E-28</v>
      </c>
      <c r="G50" s="3" t="s">
        <v>205</v>
      </c>
    </row>
    <row r="51" spans="1:7" x14ac:dyDescent="0.25">
      <c r="A51" t="s">
        <v>50</v>
      </c>
      <c r="B51">
        <v>-0.27145639845565001</v>
      </c>
      <c r="C51">
        <v>6.4613531236583001E-20</v>
      </c>
      <c r="D51" s="3" t="s">
        <v>205</v>
      </c>
      <c r="E51">
        <v>-0.352300099077266</v>
      </c>
      <c r="F51">
        <v>2.74185705839599E-33</v>
      </c>
      <c r="G51" s="3" t="s">
        <v>205</v>
      </c>
    </row>
    <row r="52" spans="1:7" x14ac:dyDescent="0.25">
      <c r="A52" t="s">
        <v>51</v>
      </c>
      <c r="B52">
        <v>-0.279073550697858</v>
      </c>
      <c r="C52">
        <v>5.2923601397899602E-21</v>
      </c>
      <c r="D52" s="3" t="s">
        <v>205</v>
      </c>
      <c r="E52">
        <v>-0.37385004644339898</v>
      </c>
      <c r="F52">
        <v>1.3860087732093099E-37</v>
      </c>
      <c r="G52" s="3" t="s">
        <v>205</v>
      </c>
    </row>
    <row r="53" spans="1:7" x14ac:dyDescent="0.25">
      <c r="A53" t="s">
        <v>52</v>
      </c>
      <c r="B53">
        <v>-0.26608949390318498</v>
      </c>
      <c r="C53">
        <v>3.5931897842225998E-19</v>
      </c>
      <c r="D53" s="3" t="s">
        <v>205</v>
      </c>
      <c r="E53">
        <v>-0.326688862449388</v>
      </c>
      <c r="F53">
        <v>1.3420922161785201E-28</v>
      </c>
      <c r="G53" s="3" t="s">
        <v>205</v>
      </c>
    </row>
    <row r="54" spans="1:7" x14ac:dyDescent="0.25">
      <c r="A54" t="s">
        <v>53</v>
      </c>
      <c r="B54">
        <v>0.35903306046142602</v>
      </c>
      <c r="C54">
        <v>1.35195308397675E-34</v>
      </c>
      <c r="D54" s="3" t="s">
        <v>206</v>
      </c>
      <c r="E54">
        <v>0.40917443102700701</v>
      </c>
      <c r="F54">
        <v>2.2928598674317301E-45</v>
      </c>
      <c r="G54" s="3" t="s">
        <v>206</v>
      </c>
    </row>
    <row r="55" spans="1:7" x14ac:dyDescent="0.25">
      <c r="A55" t="s">
        <v>54</v>
      </c>
      <c r="B55">
        <v>0.29328154954559499</v>
      </c>
      <c r="C55">
        <v>4.0181172174230401E-23</v>
      </c>
      <c r="D55" s="3" t="s">
        <v>206</v>
      </c>
      <c r="E55">
        <v>0.40824174473269198</v>
      </c>
      <c r="F55">
        <v>3.7861325814459997E-45</v>
      </c>
      <c r="G55" s="3" t="s">
        <v>206</v>
      </c>
    </row>
    <row r="56" spans="1:7" x14ac:dyDescent="0.25">
      <c r="A56" t="s">
        <v>55</v>
      </c>
      <c r="B56">
        <v>-0.29582885134030501</v>
      </c>
      <c r="C56">
        <v>1.6257445948230499E-23</v>
      </c>
      <c r="D56" s="3" t="s">
        <v>205</v>
      </c>
      <c r="E56">
        <v>-0.36351605080775201</v>
      </c>
      <c r="F56">
        <v>1.7500855152499201E-35</v>
      </c>
      <c r="G56" s="3" t="s">
        <v>205</v>
      </c>
    </row>
    <row r="57" spans="1:7" x14ac:dyDescent="0.25">
      <c r="A57" t="s">
        <v>56</v>
      </c>
      <c r="B57">
        <v>-0.30951086869475097</v>
      </c>
      <c r="C57">
        <v>1.0756165273057399E-25</v>
      </c>
      <c r="D57" s="3" t="s">
        <v>205</v>
      </c>
      <c r="E57">
        <v>-0.34345635940452202</v>
      </c>
      <c r="F57">
        <v>1.2805064778753199E-31</v>
      </c>
      <c r="G57" s="3" t="s">
        <v>205</v>
      </c>
    </row>
    <row r="58" spans="1:7" x14ac:dyDescent="0.25">
      <c r="A58" t="s">
        <v>57</v>
      </c>
      <c r="B58">
        <v>-0.33983056351970198</v>
      </c>
      <c r="C58">
        <v>5.9760208383206E-31</v>
      </c>
      <c r="D58" s="3" t="s">
        <v>205</v>
      </c>
      <c r="E58">
        <v>-0.34222205866472</v>
      </c>
      <c r="F58">
        <v>2.1683559198374698E-31</v>
      </c>
      <c r="G58" s="3" t="s">
        <v>205</v>
      </c>
    </row>
    <row r="59" spans="1:7" x14ac:dyDescent="0.25">
      <c r="A59" t="s">
        <v>58</v>
      </c>
      <c r="B59">
        <v>0.27762235792534301</v>
      </c>
      <c r="C59">
        <v>8.5768573467677007E-21</v>
      </c>
      <c r="D59" s="3" t="s">
        <v>206</v>
      </c>
      <c r="E59">
        <v>0.34764153027492101</v>
      </c>
      <c r="F59">
        <v>2.1089184207875399E-32</v>
      </c>
      <c r="G59" s="3" t="s">
        <v>206</v>
      </c>
    </row>
    <row r="60" spans="1:7" x14ac:dyDescent="0.25">
      <c r="A60" t="s">
        <v>59</v>
      </c>
      <c r="B60">
        <v>0.39085555082081602</v>
      </c>
      <c r="C60">
        <v>3.2658828217624101E-41</v>
      </c>
      <c r="D60" s="3" t="s">
        <v>206</v>
      </c>
      <c r="E60">
        <v>0.33232607356133897</v>
      </c>
      <c r="F60">
        <v>1.3587889427487601E-29</v>
      </c>
      <c r="G60" s="3" t="s">
        <v>206</v>
      </c>
    </row>
    <row r="61" spans="1:7" x14ac:dyDescent="0.25">
      <c r="A61" t="s">
        <v>60</v>
      </c>
      <c r="B61">
        <v>0.31877840306697602</v>
      </c>
      <c r="C61">
        <v>3.08001330410552E-27</v>
      </c>
      <c r="D61" s="3" t="s">
        <v>206</v>
      </c>
      <c r="E61">
        <v>0.36863288267906202</v>
      </c>
      <c r="F61">
        <v>1.6300244902185899E-36</v>
      </c>
      <c r="G61" s="3" t="s">
        <v>206</v>
      </c>
    </row>
    <row r="62" spans="1:7" x14ac:dyDescent="0.25">
      <c r="A62" t="s">
        <v>61</v>
      </c>
      <c r="B62">
        <v>-0.35015755548713201</v>
      </c>
      <c r="C62">
        <v>7.0370188326254594E-33</v>
      </c>
      <c r="D62" s="3" t="s">
        <v>205</v>
      </c>
      <c r="E62">
        <v>-0.350177693985539</v>
      </c>
      <c r="F62">
        <v>6.9751872093566695E-33</v>
      </c>
      <c r="G62" s="3" t="s">
        <v>205</v>
      </c>
    </row>
    <row r="63" spans="1:7" x14ac:dyDescent="0.25">
      <c r="A63" t="s">
        <v>62</v>
      </c>
      <c r="B63">
        <v>-0.30400845729533599</v>
      </c>
      <c r="C63">
        <v>8.3588873285021505E-25</v>
      </c>
      <c r="D63" s="3" t="s">
        <v>205</v>
      </c>
      <c r="E63">
        <v>-0.325809645475299</v>
      </c>
      <c r="F63">
        <v>1.91000171166869E-28</v>
      </c>
      <c r="G63" s="3" t="s">
        <v>205</v>
      </c>
    </row>
    <row r="64" spans="1:7" x14ac:dyDescent="0.25">
      <c r="A64" t="s">
        <v>63</v>
      </c>
      <c r="B64">
        <v>0.280393664755204</v>
      </c>
      <c r="C64">
        <v>3.4026770432958702E-21</v>
      </c>
      <c r="D64" s="3" t="s">
        <v>206</v>
      </c>
      <c r="E64">
        <v>0.38892919984323199</v>
      </c>
      <c r="F64">
        <v>8.6255260624969196E-41</v>
      </c>
      <c r="G64" s="3" t="s">
        <v>206</v>
      </c>
    </row>
    <row r="65" spans="1:7" x14ac:dyDescent="0.25">
      <c r="A65" t="s">
        <v>64</v>
      </c>
      <c r="B65">
        <v>0.30275270921751601</v>
      </c>
      <c r="C65">
        <v>1.3265369994834699E-24</v>
      </c>
      <c r="D65" s="3" t="s">
        <v>206</v>
      </c>
      <c r="E65">
        <v>0.38925935490011498</v>
      </c>
      <c r="F65">
        <v>7.3062669322633501E-41</v>
      </c>
      <c r="G65" s="3" t="s">
        <v>206</v>
      </c>
    </row>
    <row r="66" spans="1:7" x14ac:dyDescent="0.25">
      <c r="A66" t="s">
        <v>65</v>
      </c>
      <c r="B66">
        <v>-0.26441604005958502</v>
      </c>
      <c r="C66">
        <v>6.0868411390885404E-19</v>
      </c>
      <c r="D66" s="3" t="s">
        <v>205</v>
      </c>
      <c r="E66">
        <v>-0.37788765429737098</v>
      </c>
      <c r="F66">
        <v>1.9942800754700101E-38</v>
      </c>
      <c r="G66" s="3" t="s">
        <v>205</v>
      </c>
    </row>
    <row r="67" spans="1:7" x14ac:dyDescent="0.25">
      <c r="A67" t="s">
        <v>66</v>
      </c>
      <c r="B67">
        <v>-0.31415229615975299</v>
      </c>
      <c r="C67">
        <v>1.84359109946881E-26</v>
      </c>
      <c r="D67" s="3" t="s">
        <v>205</v>
      </c>
      <c r="E67">
        <v>-0.36682474615087501</v>
      </c>
      <c r="F67">
        <v>3.7897138792016301E-36</v>
      </c>
      <c r="G67" s="3" t="s">
        <v>205</v>
      </c>
    </row>
    <row r="68" spans="1:7" x14ac:dyDescent="0.25">
      <c r="A68" t="s">
        <v>67</v>
      </c>
      <c r="B68">
        <v>-0.30206493363203601</v>
      </c>
      <c r="C68">
        <v>1.7066963935870501E-24</v>
      </c>
      <c r="D68" s="3" t="s">
        <v>205</v>
      </c>
      <c r="E68">
        <v>-0.352646932380422</v>
      </c>
      <c r="F68">
        <v>2.3522456400432999E-33</v>
      </c>
      <c r="G68" s="3" t="s">
        <v>205</v>
      </c>
    </row>
    <row r="69" spans="1:7" x14ac:dyDescent="0.25">
      <c r="A69" t="s">
        <v>68</v>
      </c>
      <c r="B69">
        <v>1</v>
      </c>
      <c r="C69">
        <v>9.9999999999999997E-106</v>
      </c>
      <c r="D69" s="3" t="s">
        <v>206</v>
      </c>
      <c r="E69">
        <v>0.43782739211055499</v>
      </c>
      <c r="F69">
        <v>2.1033434492939901E-52</v>
      </c>
      <c r="G69" s="3" t="s">
        <v>206</v>
      </c>
    </row>
    <row r="70" spans="1:7" x14ac:dyDescent="0.25">
      <c r="A70" t="s">
        <v>69</v>
      </c>
      <c r="B70">
        <v>-0.34825880217879501</v>
      </c>
      <c r="C70">
        <v>1.6125631850215701E-32</v>
      </c>
      <c r="D70" s="3" t="s">
        <v>205</v>
      </c>
      <c r="E70">
        <v>-0.32602185950811802</v>
      </c>
      <c r="F70">
        <v>1.7542444063411801E-28</v>
      </c>
      <c r="G70" s="3" t="s">
        <v>205</v>
      </c>
    </row>
    <row r="71" spans="1:7" x14ac:dyDescent="0.25">
      <c r="A71" t="s">
        <v>70</v>
      </c>
      <c r="B71">
        <v>-0.31342598418592199</v>
      </c>
      <c r="C71">
        <v>2.4346281439513799E-26</v>
      </c>
      <c r="D71" s="3" t="s">
        <v>205</v>
      </c>
      <c r="E71">
        <v>-0.34352853212800599</v>
      </c>
      <c r="F71">
        <v>1.2415789641875401E-31</v>
      </c>
      <c r="G71" s="3" t="s">
        <v>205</v>
      </c>
    </row>
    <row r="72" spans="1:7" x14ac:dyDescent="0.25">
      <c r="A72" t="s">
        <v>71</v>
      </c>
      <c r="B72">
        <v>-0.28736729983817799</v>
      </c>
      <c r="C72">
        <v>3.1706432803879701E-22</v>
      </c>
      <c r="D72" s="3" t="s">
        <v>205</v>
      </c>
      <c r="E72">
        <v>-0.34373945588535398</v>
      </c>
      <c r="F72">
        <v>1.13441270709458E-31</v>
      </c>
      <c r="G72" s="3" t="s">
        <v>205</v>
      </c>
    </row>
    <row r="73" spans="1:7" x14ac:dyDescent="0.25">
      <c r="A73" t="s">
        <v>72</v>
      </c>
      <c r="B73">
        <v>-0.319998930367554</v>
      </c>
      <c r="C73">
        <v>1.9108904115129302E-27</v>
      </c>
      <c r="D73" s="3" t="s">
        <v>205</v>
      </c>
      <c r="E73">
        <v>-0.32388236175356699</v>
      </c>
      <c r="F73">
        <v>4.1229259265639496E-28</v>
      </c>
      <c r="G73" s="3" t="s">
        <v>205</v>
      </c>
    </row>
    <row r="74" spans="1:7" x14ac:dyDescent="0.25">
      <c r="A74" t="s">
        <v>73</v>
      </c>
      <c r="B74">
        <v>-0.32130388426919398</v>
      </c>
      <c r="C74">
        <v>1.1442388355112299E-27</v>
      </c>
      <c r="D74" s="3" t="s">
        <v>205</v>
      </c>
      <c r="E74">
        <v>-0.35042675683628799</v>
      </c>
      <c r="F74">
        <v>6.2536001270719394E-33</v>
      </c>
      <c r="G74" s="3" t="s">
        <v>205</v>
      </c>
    </row>
    <row r="75" spans="1:7" x14ac:dyDescent="0.25">
      <c r="A75" t="s">
        <v>74</v>
      </c>
      <c r="B75">
        <v>-0.30467847953851401</v>
      </c>
      <c r="C75">
        <v>6.5272256286190798E-25</v>
      </c>
      <c r="D75" s="3" t="s">
        <v>205</v>
      </c>
      <c r="E75">
        <v>-0.35390227460760798</v>
      </c>
      <c r="F75">
        <v>1.3485566351095499E-33</v>
      </c>
      <c r="G75" s="3" t="s">
        <v>205</v>
      </c>
    </row>
    <row r="76" spans="1:7" x14ac:dyDescent="0.25">
      <c r="A76" t="s">
        <v>75</v>
      </c>
      <c r="B76">
        <v>-0.279826434199139</v>
      </c>
      <c r="C76">
        <v>4.1150350611733103E-21</v>
      </c>
      <c r="D76" s="3" t="s">
        <v>205</v>
      </c>
      <c r="E76">
        <v>-0.32755984148212303</v>
      </c>
      <c r="F76">
        <v>9.4508078016868198E-29</v>
      </c>
      <c r="G76" s="3" t="s">
        <v>205</v>
      </c>
    </row>
    <row r="77" spans="1:7" x14ac:dyDescent="0.25">
      <c r="A77" t="s">
        <v>76</v>
      </c>
      <c r="B77">
        <v>-0.31298250894329999</v>
      </c>
      <c r="C77">
        <v>2.8840771163477699E-26</v>
      </c>
      <c r="D77" s="3" t="s">
        <v>205</v>
      </c>
      <c r="E77">
        <v>-0.34902239895175702</v>
      </c>
      <c r="F77">
        <v>1.1560751827773701E-32</v>
      </c>
      <c r="G77" s="3" t="s">
        <v>205</v>
      </c>
    </row>
    <row r="78" spans="1:7" x14ac:dyDescent="0.25">
      <c r="A78" t="s">
        <v>77</v>
      </c>
      <c r="B78">
        <v>0.28127514196089798</v>
      </c>
      <c r="C78">
        <v>2.5301855968868201E-21</v>
      </c>
      <c r="D78" s="3" t="s">
        <v>206</v>
      </c>
      <c r="E78">
        <v>0.35867641366043002</v>
      </c>
      <c r="F78">
        <v>1.5885163184670399E-34</v>
      </c>
      <c r="G78" s="3" t="s">
        <v>206</v>
      </c>
    </row>
    <row r="79" spans="1:7" x14ac:dyDescent="0.25">
      <c r="A79" t="s">
        <v>78</v>
      </c>
      <c r="B79">
        <v>0.36398197716470398</v>
      </c>
      <c r="C79">
        <v>1.41241665257211E-35</v>
      </c>
      <c r="D79" s="3" t="s">
        <v>206</v>
      </c>
      <c r="E79">
        <v>0.45024315353690397</v>
      </c>
      <c r="F79">
        <v>1.1402216041208499E-55</v>
      </c>
      <c r="G79" s="3" t="s">
        <v>206</v>
      </c>
    </row>
    <row r="80" spans="1:7" x14ac:dyDescent="0.25">
      <c r="A80" t="s">
        <v>79</v>
      </c>
      <c r="B80">
        <v>-0.31926513304813298</v>
      </c>
      <c r="C80">
        <v>2.54678521493188E-27</v>
      </c>
      <c r="D80" s="3" t="s">
        <v>205</v>
      </c>
      <c r="E80">
        <v>-0.33230604626828097</v>
      </c>
      <c r="F80">
        <v>1.37000660972095E-29</v>
      </c>
      <c r="G80" s="3" t="s">
        <v>205</v>
      </c>
    </row>
    <row r="81" spans="1:7" x14ac:dyDescent="0.25">
      <c r="A81" t="s">
        <v>80</v>
      </c>
      <c r="B81">
        <v>0.31539685605857098</v>
      </c>
      <c r="C81">
        <v>1.14272951572394E-26</v>
      </c>
      <c r="D81" s="3" t="s">
        <v>206</v>
      </c>
      <c r="E81">
        <v>0.49606082773934501</v>
      </c>
      <c r="F81">
        <v>5.8649538057555201E-69</v>
      </c>
      <c r="G81" s="3" t="s">
        <v>206</v>
      </c>
    </row>
    <row r="82" spans="1:7" x14ac:dyDescent="0.25">
      <c r="A82" t="s">
        <v>81</v>
      </c>
      <c r="B82">
        <v>-0.26599907111832999</v>
      </c>
      <c r="C82">
        <v>3.6973511523297599E-19</v>
      </c>
      <c r="D82" s="3" t="s">
        <v>205</v>
      </c>
      <c r="E82">
        <v>-0.343098442590416</v>
      </c>
      <c r="F82">
        <v>1.4921737749050601E-31</v>
      </c>
      <c r="G82" s="3" t="s">
        <v>205</v>
      </c>
    </row>
    <row r="83" spans="1:7" x14ac:dyDescent="0.25">
      <c r="A83" t="s">
        <v>82</v>
      </c>
      <c r="B83">
        <v>0.29445102882763802</v>
      </c>
      <c r="C83">
        <v>2.6552262737835601E-23</v>
      </c>
      <c r="D83" s="3" t="s">
        <v>206</v>
      </c>
      <c r="E83">
        <v>0.38139659371930501</v>
      </c>
      <c r="F83">
        <v>3.6169113528810999E-39</v>
      </c>
      <c r="G83" s="3" t="s">
        <v>206</v>
      </c>
    </row>
    <row r="84" spans="1:7" x14ac:dyDescent="0.25">
      <c r="A84" t="s">
        <v>83</v>
      </c>
      <c r="B84">
        <v>-0.29789837231884397</v>
      </c>
      <c r="C84">
        <v>7.7420440517449995E-24</v>
      </c>
      <c r="D84" s="3" t="s">
        <v>205</v>
      </c>
      <c r="E84">
        <v>-0.322885316629756</v>
      </c>
      <c r="F84">
        <v>6.12541845712972E-28</v>
      </c>
      <c r="G84" s="3" t="s">
        <v>205</v>
      </c>
    </row>
    <row r="85" spans="1:7" x14ac:dyDescent="0.25">
      <c r="A85" t="s">
        <v>84</v>
      </c>
      <c r="B85">
        <v>-0.310844311459823</v>
      </c>
      <c r="C85">
        <v>6.5011605976648701E-26</v>
      </c>
      <c r="D85" s="3" t="s">
        <v>205</v>
      </c>
      <c r="E85">
        <v>-0.32032993627054801</v>
      </c>
      <c r="F85">
        <v>1.6782100184216898E-27</v>
      </c>
      <c r="G85" s="3" t="s">
        <v>205</v>
      </c>
    </row>
    <row r="86" spans="1:7" x14ac:dyDescent="0.25">
      <c r="A86" t="s">
        <v>85</v>
      </c>
      <c r="B86">
        <v>0.43775088642308302</v>
      </c>
      <c r="C86">
        <v>2.20098850658836E-52</v>
      </c>
      <c r="D86" s="3" t="s">
        <v>206</v>
      </c>
      <c r="E86">
        <v>0.514564178792977</v>
      </c>
      <c r="F86">
        <v>6.3420597093742802E-75</v>
      </c>
      <c r="G86" s="3" t="s">
        <v>206</v>
      </c>
    </row>
    <row r="87" spans="1:7" x14ac:dyDescent="0.25">
      <c r="A87" t="s">
        <v>86</v>
      </c>
      <c r="B87">
        <v>-0.32329414777129301</v>
      </c>
      <c r="C87">
        <v>5.2085282347561502E-28</v>
      </c>
      <c r="D87" s="3" t="s">
        <v>205</v>
      </c>
      <c r="E87">
        <v>-0.35842254075610902</v>
      </c>
      <c r="F87">
        <v>1.7815049738397401E-34</v>
      </c>
      <c r="G87" s="3" t="s">
        <v>205</v>
      </c>
    </row>
    <row r="88" spans="1:7" x14ac:dyDescent="0.25">
      <c r="A88" t="s">
        <v>87</v>
      </c>
      <c r="B88">
        <v>0.374835963693879</v>
      </c>
      <c r="C88">
        <v>8.6549825878542403E-38</v>
      </c>
      <c r="D88" s="3" t="s">
        <v>206</v>
      </c>
      <c r="E88">
        <v>0.40596072547081602</v>
      </c>
      <c r="F88">
        <v>1.2823223218898701E-44</v>
      </c>
      <c r="G88" s="3" t="s">
        <v>206</v>
      </c>
    </row>
    <row r="89" spans="1:7" x14ac:dyDescent="0.25">
      <c r="A89" t="s">
        <v>88</v>
      </c>
      <c r="B89">
        <v>-0.27922135931984199</v>
      </c>
      <c r="C89">
        <v>5.0375877852800101E-21</v>
      </c>
      <c r="D89" s="3" t="s">
        <v>205</v>
      </c>
      <c r="E89">
        <v>-0.32364735912961301</v>
      </c>
      <c r="F89">
        <v>4.5267596445506698E-28</v>
      </c>
      <c r="G89" s="3" t="s">
        <v>205</v>
      </c>
    </row>
    <row r="90" spans="1:7" x14ac:dyDescent="0.25">
      <c r="A90" t="s">
        <v>89</v>
      </c>
      <c r="B90">
        <v>0.27120928964360702</v>
      </c>
      <c r="C90">
        <v>6.9984705824802101E-20</v>
      </c>
      <c r="D90" s="3" t="s">
        <v>206</v>
      </c>
      <c r="E90">
        <v>0.37227016195652302</v>
      </c>
      <c r="F90">
        <v>2.9376129600854999E-37</v>
      </c>
      <c r="G90" s="3" t="s">
        <v>206</v>
      </c>
    </row>
    <row r="91" spans="1:7" x14ac:dyDescent="0.25">
      <c r="A91" t="s">
        <v>90</v>
      </c>
      <c r="B91">
        <v>0.43661790801705203</v>
      </c>
      <c r="C91">
        <v>4.3040661297995399E-52</v>
      </c>
      <c r="D91" s="3" t="s">
        <v>206</v>
      </c>
      <c r="E91">
        <v>0.36027615553155101</v>
      </c>
      <c r="F91">
        <v>7.6943716254879798E-35</v>
      </c>
      <c r="G91" s="3" t="s">
        <v>206</v>
      </c>
    </row>
    <row r="92" spans="1:7" x14ac:dyDescent="0.25">
      <c r="A92" t="s">
        <v>91</v>
      </c>
      <c r="B92">
        <v>-0.345854954427185</v>
      </c>
      <c r="C92">
        <v>4.5698775928937701E-32</v>
      </c>
      <c r="D92" s="3" t="s">
        <v>205</v>
      </c>
      <c r="E92">
        <v>-0.394386956428178</v>
      </c>
      <c r="F92">
        <v>5.41331940723087E-42</v>
      </c>
      <c r="G92" s="3" t="s">
        <v>205</v>
      </c>
    </row>
    <row r="93" spans="1:7" x14ac:dyDescent="0.25">
      <c r="A93" t="s">
        <v>92</v>
      </c>
      <c r="B93">
        <v>-0.27867104059992298</v>
      </c>
      <c r="C93">
        <v>6.0524676319809801E-21</v>
      </c>
      <c r="D93" s="3" t="s">
        <v>205</v>
      </c>
      <c r="E93">
        <v>-0.33500638003705302</v>
      </c>
      <c r="F93">
        <v>4.4965977795258802E-30</v>
      </c>
      <c r="G93" s="3" t="s">
        <v>205</v>
      </c>
    </row>
    <row r="94" spans="1:7" x14ac:dyDescent="0.25">
      <c r="A94" t="s">
        <v>93</v>
      </c>
      <c r="B94">
        <v>-0.31853633312803298</v>
      </c>
      <c r="C94">
        <v>3.3849819686470103E-27</v>
      </c>
      <c r="D94" s="3" t="s">
        <v>205</v>
      </c>
      <c r="E94">
        <v>-0.34825338646020498</v>
      </c>
      <c r="F94">
        <v>1.61636850835581E-32</v>
      </c>
      <c r="G94" s="3" t="s">
        <v>205</v>
      </c>
    </row>
    <row r="95" spans="1:7" x14ac:dyDescent="0.25">
      <c r="A95" t="s">
        <v>94</v>
      </c>
      <c r="B95">
        <v>-0.29864219250243101</v>
      </c>
      <c r="C95">
        <v>5.9211787989811003E-24</v>
      </c>
      <c r="D95" s="3" t="s">
        <v>205</v>
      </c>
      <c r="E95">
        <v>-0.38226962489505001</v>
      </c>
      <c r="F95">
        <v>2.3574959206390001E-39</v>
      </c>
      <c r="G95" s="3" t="s">
        <v>205</v>
      </c>
    </row>
    <row r="96" spans="1:7" x14ac:dyDescent="0.25">
      <c r="A96" t="s">
        <v>95</v>
      </c>
      <c r="B96">
        <v>0.28452083350451901</v>
      </c>
      <c r="C96">
        <v>8.4211693521283104E-22</v>
      </c>
      <c r="D96" s="3" t="s">
        <v>206</v>
      </c>
      <c r="E96">
        <v>0.39505145146431703</v>
      </c>
      <c r="F96">
        <v>3.8505977809993701E-42</v>
      </c>
      <c r="G96" s="3" t="s">
        <v>206</v>
      </c>
    </row>
    <row r="97" spans="1:7" x14ac:dyDescent="0.25">
      <c r="A97" t="s">
        <v>96</v>
      </c>
      <c r="B97">
        <v>0.29971465014360898</v>
      </c>
      <c r="C97">
        <v>4.0170748055036102E-24</v>
      </c>
      <c r="D97" s="3" t="s">
        <v>206</v>
      </c>
      <c r="E97">
        <v>0.35378271175160397</v>
      </c>
      <c r="F97">
        <v>1.4220939029410599E-33</v>
      </c>
      <c r="G97" s="3" t="s">
        <v>206</v>
      </c>
    </row>
    <row r="98" spans="1:7" x14ac:dyDescent="0.25">
      <c r="A98" t="s">
        <v>97</v>
      </c>
      <c r="B98">
        <v>0.26805592439487003</v>
      </c>
      <c r="C98">
        <v>1.9249041310109299E-19</v>
      </c>
      <c r="D98" s="3" t="s">
        <v>206</v>
      </c>
      <c r="E98">
        <v>0.35370767430917099</v>
      </c>
      <c r="F98">
        <v>1.4702630886749199E-33</v>
      </c>
      <c r="G98" s="3" t="s">
        <v>206</v>
      </c>
    </row>
    <row r="99" spans="1:7" x14ac:dyDescent="0.25">
      <c r="A99" t="s">
        <v>98</v>
      </c>
      <c r="B99">
        <v>-0.29460645386890399</v>
      </c>
      <c r="C99">
        <v>2.5126199505884599E-23</v>
      </c>
      <c r="D99" s="3" t="s">
        <v>205</v>
      </c>
      <c r="E99">
        <v>-0.37183286899187501</v>
      </c>
      <c r="F99">
        <v>3.6138581099496298E-37</v>
      </c>
      <c r="G99" s="3" t="s">
        <v>205</v>
      </c>
    </row>
    <row r="100" spans="1:7" x14ac:dyDescent="0.25">
      <c r="A100" t="s">
        <v>99</v>
      </c>
      <c r="B100">
        <v>0.304073112251738</v>
      </c>
      <c r="C100">
        <v>8.1619705585584497E-25</v>
      </c>
      <c r="D100" s="3" t="s">
        <v>206</v>
      </c>
      <c r="E100">
        <v>0.320769716718596</v>
      </c>
      <c r="F100">
        <v>1.41194231351552E-27</v>
      </c>
      <c r="G100" s="3" t="s">
        <v>206</v>
      </c>
    </row>
    <row r="101" spans="1:7" x14ac:dyDescent="0.25">
      <c r="A101" t="s">
        <v>100</v>
      </c>
      <c r="B101">
        <v>0.33225593238175399</v>
      </c>
      <c r="C101">
        <v>1.3984800844466601E-29</v>
      </c>
      <c r="D101" s="3" t="s">
        <v>206</v>
      </c>
      <c r="E101">
        <v>0.36651573762933498</v>
      </c>
      <c r="F101">
        <v>4.3751388048836003E-36</v>
      </c>
      <c r="G101" s="3" t="s">
        <v>206</v>
      </c>
    </row>
    <row r="102" spans="1:7" x14ac:dyDescent="0.25">
      <c r="A102" t="s">
        <v>101</v>
      </c>
      <c r="B102">
        <v>0.282916456292578</v>
      </c>
      <c r="C102">
        <v>1.4532259787709599E-21</v>
      </c>
      <c r="D102" s="3" t="s">
        <v>206</v>
      </c>
      <c r="E102">
        <v>0.33235714269524502</v>
      </c>
      <c r="F102">
        <v>1.3415664084724301E-29</v>
      </c>
      <c r="G102" s="3" t="s">
        <v>206</v>
      </c>
    </row>
    <row r="103" spans="1:7" x14ac:dyDescent="0.25">
      <c r="A103" t="s">
        <v>102</v>
      </c>
      <c r="B103">
        <v>0.32270379236704499</v>
      </c>
      <c r="C103">
        <v>6.5821593959886996E-28</v>
      </c>
      <c r="D103" s="3" t="s">
        <v>206</v>
      </c>
      <c r="E103">
        <v>0.37218018131525699</v>
      </c>
      <c r="F103">
        <v>3.06563269924425E-37</v>
      </c>
      <c r="G103" s="3" t="s">
        <v>206</v>
      </c>
    </row>
    <row r="104" spans="1:7" x14ac:dyDescent="0.25">
      <c r="A104" t="s">
        <v>103</v>
      </c>
      <c r="B104">
        <v>0.27870745361129401</v>
      </c>
      <c r="C104">
        <v>5.9794862613557498E-21</v>
      </c>
      <c r="D104" s="3" t="s">
        <v>206</v>
      </c>
      <c r="E104">
        <v>0.35692841770587402</v>
      </c>
      <c r="F104">
        <v>3.4908765302266798E-34</v>
      </c>
      <c r="G104" s="3" t="s">
        <v>206</v>
      </c>
    </row>
    <row r="105" spans="1:7" x14ac:dyDescent="0.25">
      <c r="A105" t="s">
        <v>104</v>
      </c>
      <c r="B105">
        <v>0.27918446027805599</v>
      </c>
      <c r="C105">
        <v>5.1000312466654402E-21</v>
      </c>
      <c r="D105" s="3" t="s">
        <v>206</v>
      </c>
      <c r="E105">
        <v>0.35325345382483098</v>
      </c>
      <c r="F105">
        <v>1.79838559653647E-33</v>
      </c>
      <c r="G105" s="3" t="s">
        <v>206</v>
      </c>
    </row>
    <row r="106" spans="1:7" x14ac:dyDescent="0.25">
      <c r="A106" t="s">
        <v>105</v>
      </c>
      <c r="B106">
        <v>0.29724589396982298</v>
      </c>
      <c r="C106">
        <v>9.7886395698875396E-24</v>
      </c>
      <c r="D106" s="3" t="s">
        <v>206</v>
      </c>
      <c r="E106">
        <v>0.33207005316585397</v>
      </c>
      <c r="F106">
        <v>1.5093077863200799E-29</v>
      </c>
      <c r="G106" s="3" t="s">
        <v>206</v>
      </c>
    </row>
    <row r="107" spans="1:7" x14ac:dyDescent="0.25">
      <c r="A107" t="s">
        <v>106</v>
      </c>
      <c r="B107">
        <v>-0.28014288052570802</v>
      </c>
      <c r="C107">
        <v>3.7012011364097101E-21</v>
      </c>
      <c r="D107" s="3" t="s">
        <v>205</v>
      </c>
      <c r="E107">
        <v>-0.32213295507598699</v>
      </c>
      <c r="F107">
        <v>8.2498530144766401E-28</v>
      </c>
      <c r="G107" s="3" t="s">
        <v>205</v>
      </c>
    </row>
    <row r="108" spans="1:7" x14ac:dyDescent="0.25">
      <c r="A108" t="s">
        <v>107</v>
      </c>
      <c r="B108">
        <v>-0.27274535024795399</v>
      </c>
      <c r="C108">
        <v>4.25449454981925E-20</v>
      </c>
      <c r="D108" s="3" t="s">
        <v>205</v>
      </c>
      <c r="E108">
        <v>-0.32909300859275997</v>
      </c>
      <c r="F108">
        <v>5.0833245863987303E-29</v>
      </c>
      <c r="G108" s="3" t="s">
        <v>205</v>
      </c>
    </row>
    <row r="109" spans="1:7" x14ac:dyDescent="0.25">
      <c r="A109" t="s">
        <v>108</v>
      </c>
      <c r="B109">
        <v>0.31499044376927798</v>
      </c>
      <c r="C109">
        <v>1.3362372766658299E-26</v>
      </c>
      <c r="D109" s="3" t="s">
        <v>206</v>
      </c>
      <c r="E109">
        <v>0.42699967431034203</v>
      </c>
      <c r="F109">
        <v>1.1546245595494501E-49</v>
      </c>
      <c r="G109" s="3" t="s">
        <v>206</v>
      </c>
    </row>
    <row r="110" spans="1:7" x14ac:dyDescent="0.25">
      <c r="A110" t="s">
        <v>109</v>
      </c>
      <c r="B110">
        <v>-0.28626175611558402</v>
      </c>
      <c r="C110">
        <v>4.6397347714670799E-22</v>
      </c>
      <c r="D110" s="3" t="s">
        <v>205</v>
      </c>
      <c r="E110">
        <v>-0.32233185025151101</v>
      </c>
      <c r="F110">
        <v>7.6260068679368597E-28</v>
      </c>
      <c r="G110" s="3" t="s">
        <v>205</v>
      </c>
    </row>
    <row r="111" spans="1:7" x14ac:dyDescent="0.25">
      <c r="A111" t="s">
        <v>110</v>
      </c>
      <c r="B111">
        <v>0.33726257495582401</v>
      </c>
      <c r="C111">
        <v>1.75755165382703E-30</v>
      </c>
      <c r="D111" s="3" t="s">
        <v>206</v>
      </c>
      <c r="E111">
        <v>0.44873924881138699</v>
      </c>
      <c r="F111">
        <v>2.8828606161189001E-55</v>
      </c>
      <c r="G111" s="3" t="s">
        <v>206</v>
      </c>
    </row>
    <row r="112" spans="1:7" x14ac:dyDescent="0.25">
      <c r="A112" t="s">
        <v>111</v>
      </c>
      <c r="B112">
        <v>0.30291742633871699</v>
      </c>
      <c r="C112">
        <v>1.2487237166826999E-24</v>
      </c>
      <c r="D112" s="3" t="s">
        <v>206</v>
      </c>
      <c r="E112">
        <v>0.34011169079303299</v>
      </c>
      <c r="F112">
        <v>5.3070776114732797E-31</v>
      </c>
      <c r="G112" s="3" t="s">
        <v>206</v>
      </c>
    </row>
    <row r="113" spans="1:7" x14ac:dyDescent="0.25">
      <c r="A113" t="s">
        <v>112</v>
      </c>
      <c r="B113">
        <v>0.29736200562262</v>
      </c>
      <c r="C113">
        <v>9.38888146341245E-24</v>
      </c>
      <c r="D113" s="3" t="s">
        <v>206</v>
      </c>
      <c r="E113">
        <v>0.32025199675918098</v>
      </c>
      <c r="F113">
        <v>1.7303353390147599E-27</v>
      </c>
      <c r="G113" s="3" t="s">
        <v>206</v>
      </c>
    </row>
    <row r="114" spans="1:7" x14ac:dyDescent="0.25">
      <c r="A114" t="s">
        <v>113</v>
      </c>
      <c r="B114">
        <v>0.291137256030227</v>
      </c>
      <c r="C114">
        <v>8.54566364825108E-23</v>
      </c>
      <c r="D114" s="3" t="s">
        <v>206</v>
      </c>
      <c r="E114">
        <v>0.36940185210875598</v>
      </c>
      <c r="F114">
        <v>1.13672314681765E-36</v>
      </c>
      <c r="G114" s="3" t="s">
        <v>206</v>
      </c>
    </row>
    <row r="115" spans="1:7" x14ac:dyDescent="0.25">
      <c r="A115" t="s">
        <v>114</v>
      </c>
      <c r="B115">
        <v>0.276571803552145</v>
      </c>
      <c r="C115">
        <v>1.21433711637472E-20</v>
      </c>
      <c r="D115" s="3" t="s">
        <v>206</v>
      </c>
      <c r="E115">
        <v>0.336681907603818</v>
      </c>
      <c r="F115">
        <v>2.2399150037838901E-30</v>
      </c>
      <c r="G115" s="3" t="s">
        <v>206</v>
      </c>
    </row>
    <row r="116" spans="1:7" x14ac:dyDescent="0.25">
      <c r="A116" t="s">
        <v>115</v>
      </c>
      <c r="B116">
        <v>0.32806411976808902</v>
      </c>
      <c r="C116">
        <v>7.7100254703164901E-29</v>
      </c>
      <c r="D116" s="3" t="s">
        <v>206</v>
      </c>
      <c r="E116">
        <v>0.33616743781480102</v>
      </c>
      <c r="F116">
        <v>2.7756188285445901E-30</v>
      </c>
      <c r="G116" s="3" t="s">
        <v>206</v>
      </c>
    </row>
    <row r="117" spans="1:7" x14ac:dyDescent="0.25">
      <c r="A117" t="s">
        <v>116</v>
      </c>
      <c r="B117">
        <v>0.31998016932816298</v>
      </c>
      <c r="C117">
        <v>1.9249956756664698E-27</v>
      </c>
      <c r="D117" s="3" t="s">
        <v>206</v>
      </c>
      <c r="E117">
        <v>0.41764345953855297</v>
      </c>
      <c r="F117">
        <v>2.2420568260737598E-47</v>
      </c>
      <c r="G117" s="3" t="s">
        <v>206</v>
      </c>
    </row>
    <row r="118" spans="1:7" x14ac:dyDescent="0.25">
      <c r="A118" t="s">
        <v>117</v>
      </c>
      <c r="B118">
        <v>0.26797634471582399</v>
      </c>
      <c r="C118">
        <v>1.9743443168283701E-19</v>
      </c>
      <c r="D118" s="3" t="s">
        <v>206</v>
      </c>
      <c r="E118">
        <v>0.38580205815547403</v>
      </c>
      <c r="F118">
        <v>4.11656223655572E-40</v>
      </c>
      <c r="G118" s="3" t="s">
        <v>206</v>
      </c>
    </row>
    <row r="119" spans="1:7" x14ac:dyDescent="0.25">
      <c r="A119" t="s">
        <v>118</v>
      </c>
      <c r="B119">
        <v>0.40238520798869098</v>
      </c>
      <c r="C119">
        <v>8.5156473790306298E-44</v>
      </c>
      <c r="D119" s="3" t="s">
        <v>206</v>
      </c>
      <c r="E119">
        <v>0.351815920064252</v>
      </c>
      <c r="F119">
        <v>3.3948963363388398E-33</v>
      </c>
      <c r="G119" s="3" t="s">
        <v>206</v>
      </c>
    </row>
    <row r="120" spans="1:7" x14ac:dyDescent="0.25">
      <c r="A120" t="s">
        <v>119</v>
      </c>
      <c r="B120">
        <v>-0.28195451534657101</v>
      </c>
      <c r="C120">
        <v>2.0121854821684798E-21</v>
      </c>
      <c r="D120" s="3" t="s">
        <v>205</v>
      </c>
      <c r="E120">
        <v>-0.32674832397645598</v>
      </c>
      <c r="F120">
        <v>1.31038746304481E-28</v>
      </c>
      <c r="G120" s="3" t="s">
        <v>205</v>
      </c>
    </row>
    <row r="121" spans="1:7" x14ac:dyDescent="0.25">
      <c r="A121" t="s">
        <v>120</v>
      </c>
      <c r="B121">
        <v>0.282192248450783</v>
      </c>
      <c r="C121">
        <v>1.8569072842831199E-21</v>
      </c>
      <c r="D121" s="3" t="s">
        <v>206</v>
      </c>
      <c r="E121">
        <v>0.36638022246946</v>
      </c>
      <c r="F121">
        <v>4.65939297858278E-36</v>
      </c>
      <c r="G121" s="3" t="s">
        <v>206</v>
      </c>
    </row>
    <row r="122" spans="1:7" x14ac:dyDescent="0.25">
      <c r="A122" t="s">
        <v>121</v>
      </c>
      <c r="B122">
        <v>0.38800497569072301</v>
      </c>
      <c r="C122">
        <v>1.3713703911206599E-40</v>
      </c>
      <c r="D122" s="3" t="s">
        <v>206</v>
      </c>
      <c r="E122">
        <v>0.32875541820396198</v>
      </c>
      <c r="F122">
        <v>5.8288435204439802E-29</v>
      </c>
      <c r="G122" s="3" t="s">
        <v>206</v>
      </c>
    </row>
    <row r="123" spans="1:7" x14ac:dyDescent="0.25">
      <c r="A123" t="s">
        <v>122</v>
      </c>
      <c r="B123">
        <v>0.37832615938868702</v>
      </c>
      <c r="C123">
        <v>1.61296361344873E-38</v>
      </c>
      <c r="D123" s="3" t="s">
        <v>206</v>
      </c>
      <c r="E123">
        <v>0.39764832764096197</v>
      </c>
      <c r="F123">
        <v>1.00957545746285E-42</v>
      </c>
      <c r="G123" s="3" t="s">
        <v>206</v>
      </c>
    </row>
    <row r="124" spans="1:7" x14ac:dyDescent="0.25">
      <c r="A124" t="s">
        <v>123</v>
      </c>
      <c r="B124">
        <v>-0.30413625941280997</v>
      </c>
      <c r="C124">
        <v>7.9740785135621199E-25</v>
      </c>
      <c r="D124" s="3" t="s">
        <v>205</v>
      </c>
      <c r="E124">
        <v>-0.32227155854422201</v>
      </c>
      <c r="F124">
        <v>7.8100100703135798E-28</v>
      </c>
      <c r="G124" s="3" t="s">
        <v>205</v>
      </c>
    </row>
    <row r="125" spans="1:7" x14ac:dyDescent="0.25">
      <c r="A125" t="s">
        <v>124</v>
      </c>
      <c r="B125">
        <v>-0.28359872905952199</v>
      </c>
      <c r="C125">
        <v>1.1527968585914501E-21</v>
      </c>
      <c r="D125" s="3" t="s">
        <v>205</v>
      </c>
      <c r="E125">
        <v>-0.36806552012207</v>
      </c>
      <c r="F125">
        <v>2.1252999727255301E-36</v>
      </c>
      <c r="G125" s="3" t="s">
        <v>205</v>
      </c>
    </row>
    <row r="126" spans="1:7" x14ac:dyDescent="0.25">
      <c r="A126" t="s">
        <v>125</v>
      </c>
      <c r="B126">
        <v>-0.26732365229405303</v>
      </c>
      <c r="C126">
        <v>2.4300529522815201E-19</v>
      </c>
      <c r="D126" s="3" t="s">
        <v>205</v>
      </c>
      <c r="E126">
        <v>-0.331189348774798</v>
      </c>
      <c r="F126">
        <v>2.1647061405115901E-29</v>
      </c>
      <c r="G126" s="3" t="s">
        <v>205</v>
      </c>
    </row>
    <row r="127" spans="1:7" x14ac:dyDescent="0.25">
      <c r="A127" t="s">
        <v>126</v>
      </c>
      <c r="B127">
        <v>-0.27061383410113099</v>
      </c>
      <c r="C127">
        <v>8.4805323108954794E-20</v>
      </c>
      <c r="D127" s="3" t="s">
        <v>205</v>
      </c>
      <c r="E127">
        <v>-0.340450247956324</v>
      </c>
      <c r="F127">
        <v>4.5993453663659904E-31</v>
      </c>
      <c r="G127" s="3" t="s">
        <v>205</v>
      </c>
    </row>
    <row r="128" spans="1:7" x14ac:dyDescent="0.25">
      <c r="A128" t="s">
        <v>127</v>
      </c>
      <c r="B128">
        <v>0.29487042026738602</v>
      </c>
      <c r="C128">
        <v>2.2875750577488201E-23</v>
      </c>
      <c r="D128" s="3" t="s">
        <v>206</v>
      </c>
      <c r="E128">
        <v>0.34388118886776697</v>
      </c>
      <c r="F128">
        <v>1.0676059819633001E-31</v>
      </c>
      <c r="G128" s="3" t="s">
        <v>206</v>
      </c>
    </row>
    <row r="129" spans="1:7" x14ac:dyDescent="0.25">
      <c r="A129" t="s">
        <v>128</v>
      </c>
      <c r="B129">
        <v>0.40526704546317999</v>
      </c>
      <c r="C129">
        <v>1.8548128266102699E-44</v>
      </c>
      <c r="D129" s="3" t="s">
        <v>206</v>
      </c>
      <c r="E129">
        <v>0.54637401070810399</v>
      </c>
      <c r="F129">
        <v>4.4087149751462597E-86</v>
      </c>
      <c r="G129" s="3" t="s">
        <v>206</v>
      </c>
    </row>
    <row r="130" spans="1:7" x14ac:dyDescent="0.25">
      <c r="A130" t="s">
        <v>129</v>
      </c>
      <c r="B130">
        <v>0.29521123497965801</v>
      </c>
      <c r="C130">
        <v>2.0262675093670699E-23</v>
      </c>
      <c r="D130" s="3" t="s">
        <v>206</v>
      </c>
      <c r="E130">
        <v>0.61888702219713598</v>
      </c>
      <c r="F130">
        <v>1.52446150902279E-116</v>
      </c>
      <c r="G130" s="3" t="s">
        <v>206</v>
      </c>
    </row>
    <row r="131" spans="1:7" x14ac:dyDescent="0.25">
      <c r="A131" t="s">
        <v>130</v>
      </c>
      <c r="B131">
        <v>0.37089202499727297</v>
      </c>
      <c r="C131">
        <v>5.6375261627154801E-37</v>
      </c>
      <c r="D131" s="3" t="s">
        <v>206</v>
      </c>
      <c r="E131">
        <v>0.40317041483211202</v>
      </c>
      <c r="F131">
        <v>5.6300443611106498E-44</v>
      </c>
      <c r="G131" s="3" t="s">
        <v>206</v>
      </c>
    </row>
    <row r="132" spans="1:7" x14ac:dyDescent="0.25">
      <c r="A132" t="s">
        <v>131</v>
      </c>
      <c r="B132">
        <v>0.31976215090167198</v>
      </c>
      <c r="C132">
        <v>2.09666827310876E-27</v>
      </c>
      <c r="D132" s="3" t="s">
        <v>206</v>
      </c>
      <c r="E132">
        <v>0.40619722495074201</v>
      </c>
      <c r="F132">
        <v>1.13046650406381E-44</v>
      </c>
      <c r="G132" s="3" t="s">
        <v>206</v>
      </c>
    </row>
    <row r="133" spans="1:7" x14ac:dyDescent="0.25">
      <c r="A133" t="s">
        <v>132</v>
      </c>
      <c r="B133">
        <v>-0.27101108976057298</v>
      </c>
      <c r="C133">
        <v>7.4609294590011903E-20</v>
      </c>
      <c r="D133" s="3" t="s">
        <v>205</v>
      </c>
      <c r="E133">
        <v>-0.33659371171748598</v>
      </c>
      <c r="F133">
        <v>2.3238555043423701E-30</v>
      </c>
      <c r="G133" s="3" t="s">
        <v>205</v>
      </c>
    </row>
    <row r="134" spans="1:7" x14ac:dyDescent="0.25">
      <c r="A134" t="s">
        <v>133</v>
      </c>
      <c r="B134">
        <v>0.35623841105027998</v>
      </c>
      <c r="C134">
        <v>4.75691857691899E-34</v>
      </c>
      <c r="D134" s="3" t="s">
        <v>206</v>
      </c>
      <c r="E134">
        <v>0.445704740032557</v>
      </c>
      <c r="F134">
        <v>1.84723625259372E-54</v>
      </c>
      <c r="G134" s="3" t="s">
        <v>206</v>
      </c>
    </row>
    <row r="135" spans="1:7" x14ac:dyDescent="0.25">
      <c r="A135" t="s">
        <v>134</v>
      </c>
      <c r="B135">
        <v>-0.27450004474704798</v>
      </c>
      <c r="C135">
        <v>2.4000847080517899E-20</v>
      </c>
      <c r="D135" s="3" t="s">
        <v>205</v>
      </c>
      <c r="E135">
        <v>-0.37427523249353001</v>
      </c>
      <c r="F135">
        <v>1.1315148816417601E-37</v>
      </c>
      <c r="G135" s="3" t="s">
        <v>205</v>
      </c>
    </row>
    <row r="136" spans="1:7" x14ac:dyDescent="0.25">
      <c r="A136" t="s">
        <v>135</v>
      </c>
      <c r="B136">
        <v>0.31271458612095998</v>
      </c>
      <c r="C136">
        <v>3.1944474448120298E-26</v>
      </c>
      <c r="D136" s="3" t="s">
        <v>206</v>
      </c>
      <c r="E136">
        <v>0.32711688941081901</v>
      </c>
      <c r="F136">
        <v>1.12977680618518E-28</v>
      </c>
      <c r="G136" s="3" t="s">
        <v>206</v>
      </c>
    </row>
    <row r="137" spans="1:7" x14ac:dyDescent="0.25">
      <c r="A137" t="s">
        <v>136</v>
      </c>
      <c r="B137">
        <v>-0.37375398385139502</v>
      </c>
      <c r="C137">
        <v>1.4509537362572099E-37</v>
      </c>
      <c r="D137" s="3" t="s">
        <v>205</v>
      </c>
      <c r="E137">
        <v>-0.39214753857545598</v>
      </c>
      <c r="F137">
        <v>1.6964357839013799E-41</v>
      </c>
      <c r="G137" s="3" t="s">
        <v>205</v>
      </c>
    </row>
    <row r="138" spans="1:7" x14ac:dyDescent="0.25">
      <c r="A138" t="s">
        <v>137</v>
      </c>
      <c r="B138">
        <v>0.30719414532091699</v>
      </c>
      <c r="C138">
        <v>2.5639143187656299E-25</v>
      </c>
      <c r="D138" s="3" t="s">
        <v>206</v>
      </c>
      <c r="E138">
        <v>0.42246796953888699</v>
      </c>
      <c r="F138">
        <v>1.5127078631007201E-48</v>
      </c>
      <c r="G138" s="3" t="s">
        <v>206</v>
      </c>
    </row>
    <row r="139" spans="1:7" x14ac:dyDescent="0.25">
      <c r="A139" t="s">
        <v>138</v>
      </c>
      <c r="B139">
        <v>0.32051172639206299</v>
      </c>
      <c r="C139">
        <v>1.56259660942142E-27</v>
      </c>
      <c r="D139" s="3" t="s">
        <v>206</v>
      </c>
      <c r="E139">
        <v>0.354935324259055</v>
      </c>
      <c r="F139">
        <v>8.5157018412708999E-34</v>
      </c>
      <c r="G139" s="3" t="s">
        <v>206</v>
      </c>
    </row>
    <row r="140" spans="1:7" x14ac:dyDescent="0.25">
      <c r="A140" t="s">
        <v>139</v>
      </c>
      <c r="B140">
        <v>0.28917646541998698</v>
      </c>
      <c r="C140">
        <v>1.6942323917810299E-22</v>
      </c>
      <c r="D140" s="3" t="s">
        <v>206</v>
      </c>
      <c r="E140">
        <v>0.36161219409596201</v>
      </c>
      <c r="F140">
        <v>4.1866810832532499E-35</v>
      </c>
      <c r="G140" s="3" t="s">
        <v>206</v>
      </c>
    </row>
    <row r="141" spans="1:7" x14ac:dyDescent="0.25">
      <c r="A141" t="s">
        <v>140</v>
      </c>
      <c r="B141">
        <v>-0.307629818863837</v>
      </c>
      <c r="C141">
        <v>2.1788026801679698E-25</v>
      </c>
      <c r="D141" s="3" t="s">
        <v>205</v>
      </c>
      <c r="E141">
        <v>-0.36060400025017703</v>
      </c>
      <c r="F141">
        <v>6.6287764120738095E-35</v>
      </c>
      <c r="G141" s="3" t="s">
        <v>205</v>
      </c>
    </row>
    <row r="142" spans="1:7" x14ac:dyDescent="0.25">
      <c r="A142" t="s">
        <v>141</v>
      </c>
      <c r="B142">
        <v>0.33940942262381701</v>
      </c>
      <c r="C142">
        <v>7.1375123572959604E-31</v>
      </c>
      <c r="D142" s="3" t="s">
        <v>206</v>
      </c>
      <c r="E142">
        <v>0.32354481257325401</v>
      </c>
      <c r="F142">
        <v>4.7150321546343796E-28</v>
      </c>
      <c r="G142" s="3" t="s">
        <v>206</v>
      </c>
    </row>
    <row r="143" spans="1:7" x14ac:dyDescent="0.25">
      <c r="A143" t="s">
        <v>142</v>
      </c>
      <c r="B143">
        <v>-0.26483195045561198</v>
      </c>
      <c r="C143">
        <v>5.3413556342990396E-19</v>
      </c>
      <c r="D143" s="3" t="s">
        <v>205</v>
      </c>
      <c r="E143">
        <v>-0.36519365064743697</v>
      </c>
      <c r="F143">
        <v>8.07490216417781E-36</v>
      </c>
      <c r="G143" s="3" t="s">
        <v>205</v>
      </c>
    </row>
    <row r="144" spans="1:7" x14ac:dyDescent="0.25">
      <c r="A144" t="s">
        <v>143</v>
      </c>
      <c r="B144">
        <v>-0.29317412387061198</v>
      </c>
      <c r="C144">
        <v>4.1735708175712E-23</v>
      </c>
      <c r="D144" s="3" t="s">
        <v>205</v>
      </c>
      <c r="E144">
        <v>-0.320347825418833</v>
      </c>
      <c r="F144">
        <v>1.6664670843906499E-27</v>
      </c>
      <c r="G144" s="3" t="s">
        <v>205</v>
      </c>
    </row>
    <row r="145" spans="1:7" x14ac:dyDescent="0.25">
      <c r="A145" t="s">
        <v>144</v>
      </c>
      <c r="B145">
        <v>0.274106954387621</v>
      </c>
      <c r="C145">
        <v>2.7294874653968102E-20</v>
      </c>
      <c r="D145" s="3" t="s">
        <v>206</v>
      </c>
      <c r="E145">
        <v>0.35161718445813001</v>
      </c>
      <c r="F145">
        <v>3.7056359879560102E-33</v>
      </c>
      <c r="G145" s="3" t="s">
        <v>206</v>
      </c>
    </row>
    <row r="146" spans="1:7" x14ac:dyDescent="0.25">
      <c r="A146" t="s">
        <v>145</v>
      </c>
      <c r="B146">
        <v>-0.28531822964784298</v>
      </c>
      <c r="C146">
        <v>6.4124546093666103E-22</v>
      </c>
      <c r="D146" s="3" t="s">
        <v>205</v>
      </c>
      <c r="E146">
        <v>-0.34199237804058902</v>
      </c>
      <c r="F146">
        <v>2.3910180386324801E-31</v>
      </c>
      <c r="G146" s="3" t="s">
        <v>205</v>
      </c>
    </row>
    <row r="147" spans="1:7" x14ac:dyDescent="0.25">
      <c r="A147" t="s">
        <v>146</v>
      </c>
      <c r="B147">
        <v>-0.28672427416823598</v>
      </c>
      <c r="C147">
        <v>3.95738659684096E-22</v>
      </c>
      <c r="D147" s="3" t="s">
        <v>205</v>
      </c>
      <c r="E147">
        <v>-0.33105928471856699</v>
      </c>
      <c r="F147">
        <v>2.2828936076429301E-29</v>
      </c>
      <c r="G147" s="3" t="s">
        <v>205</v>
      </c>
    </row>
    <row r="148" spans="1:7" x14ac:dyDescent="0.25">
      <c r="A148" t="s">
        <v>147</v>
      </c>
      <c r="B148">
        <v>0.271921585496531</v>
      </c>
      <c r="C148">
        <v>5.5582876472167294E-20</v>
      </c>
      <c r="D148" s="3" t="s">
        <v>206</v>
      </c>
      <c r="E148">
        <v>0.33103092439513199</v>
      </c>
      <c r="F148">
        <v>2.3095013744461299E-29</v>
      </c>
      <c r="G148" s="3" t="s">
        <v>206</v>
      </c>
    </row>
    <row r="149" spans="1:7" x14ac:dyDescent="0.25">
      <c r="A149" t="s">
        <v>148</v>
      </c>
      <c r="B149">
        <v>-0.26584832005845399</v>
      </c>
      <c r="C149">
        <v>3.87766897413991E-19</v>
      </c>
      <c r="D149" s="3" t="s">
        <v>205</v>
      </c>
      <c r="E149">
        <v>-0.342611898845047</v>
      </c>
      <c r="F149">
        <v>1.8365135095443899E-31</v>
      </c>
      <c r="G149" s="3" t="s">
        <v>205</v>
      </c>
    </row>
    <row r="150" spans="1:7" x14ac:dyDescent="0.25">
      <c r="A150" t="s">
        <v>149</v>
      </c>
      <c r="B150">
        <v>0.27149557151053699</v>
      </c>
      <c r="C150">
        <v>6.3800278006998097E-20</v>
      </c>
      <c r="D150" s="3" t="s">
        <v>206</v>
      </c>
      <c r="E150">
        <v>0.35712203679194998</v>
      </c>
      <c r="F150">
        <v>3.2001031163387599E-34</v>
      </c>
      <c r="G150" s="3" t="s">
        <v>206</v>
      </c>
    </row>
    <row r="151" spans="1:7" x14ac:dyDescent="0.25">
      <c r="A151" t="s">
        <v>150</v>
      </c>
      <c r="B151">
        <v>-0.288880716557886</v>
      </c>
      <c r="C151">
        <v>1.8775935340132901E-22</v>
      </c>
      <c r="D151" s="3" t="s">
        <v>205</v>
      </c>
      <c r="E151">
        <v>-0.32060454929839499</v>
      </c>
      <c r="F151">
        <v>1.50664245040935E-27</v>
      </c>
      <c r="G151" s="3" t="s">
        <v>205</v>
      </c>
    </row>
    <row r="152" spans="1:7" x14ac:dyDescent="0.25">
      <c r="A152" t="s">
        <v>151</v>
      </c>
      <c r="B152">
        <v>0.342466635747259</v>
      </c>
      <c r="C152">
        <v>1.9538254896745301E-31</v>
      </c>
      <c r="D152" s="3" t="s">
        <v>206</v>
      </c>
      <c r="E152">
        <v>0.39487349913022901</v>
      </c>
      <c r="F152">
        <v>4.2186992083372302E-42</v>
      </c>
      <c r="G152" s="3" t="s">
        <v>206</v>
      </c>
    </row>
    <row r="153" spans="1:7" x14ac:dyDescent="0.25">
      <c r="A153" t="s">
        <v>152</v>
      </c>
      <c r="B153">
        <v>0.27923223855326601</v>
      </c>
      <c r="C153">
        <v>5.0193216623415502E-21</v>
      </c>
      <c r="D153" s="3" t="s">
        <v>206</v>
      </c>
      <c r="E153">
        <v>0.36984754624497002</v>
      </c>
      <c r="F153">
        <v>9.2199800587000106E-37</v>
      </c>
      <c r="G153" s="3" t="s">
        <v>206</v>
      </c>
    </row>
    <row r="154" spans="1:7" x14ac:dyDescent="0.25">
      <c r="A154" t="s">
        <v>153</v>
      </c>
      <c r="B154">
        <v>-0.33044521523311399</v>
      </c>
      <c r="C154">
        <v>2.9331486657055002E-29</v>
      </c>
      <c r="D154" s="3" t="s">
        <v>205</v>
      </c>
      <c r="E154">
        <v>-0.32131421983339098</v>
      </c>
      <c r="F154">
        <v>1.1395891483673999E-27</v>
      </c>
      <c r="G154" s="3" t="s">
        <v>205</v>
      </c>
    </row>
    <row r="155" spans="1:7" x14ac:dyDescent="0.25">
      <c r="A155" t="s">
        <v>154</v>
      </c>
      <c r="B155">
        <v>-0.28815439270993798</v>
      </c>
      <c r="C155">
        <v>2.4153448050017498E-22</v>
      </c>
      <c r="D155" s="3" t="s">
        <v>205</v>
      </c>
      <c r="E155">
        <v>-0.343092186297558</v>
      </c>
      <c r="F155">
        <v>1.4961665609735799E-31</v>
      </c>
      <c r="G155" s="3" t="s">
        <v>205</v>
      </c>
    </row>
    <row r="156" spans="1:7" x14ac:dyDescent="0.25">
      <c r="A156" t="s">
        <v>155</v>
      </c>
      <c r="B156">
        <v>0.265750474473818</v>
      </c>
      <c r="C156">
        <v>3.9993196393345098E-19</v>
      </c>
      <c r="D156" s="3" t="s">
        <v>206</v>
      </c>
      <c r="E156">
        <v>0.325588226631297</v>
      </c>
      <c r="F156">
        <v>2.0871253991800199E-28</v>
      </c>
      <c r="G156" s="3" t="s">
        <v>206</v>
      </c>
    </row>
    <row r="157" spans="1:7" x14ac:dyDescent="0.25">
      <c r="A157" t="s">
        <v>156</v>
      </c>
      <c r="B157">
        <v>0.30053357219793603</v>
      </c>
      <c r="C157">
        <v>2.9837783494653401E-24</v>
      </c>
      <c r="D157" s="3" t="s">
        <v>206</v>
      </c>
      <c r="E157">
        <v>0.33389169780894201</v>
      </c>
      <c r="F157">
        <v>7.1317464364347595E-30</v>
      </c>
      <c r="G157" s="3" t="s">
        <v>206</v>
      </c>
    </row>
    <row r="158" spans="1:7" x14ac:dyDescent="0.25">
      <c r="A158" t="s">
        <v>157</v>
      </c>
      <c r="B158">
        <v>0.31776907072316801</v>
      </c>
      <c r="C158">
        <v>4.563235105427E-27</v>
      </c>
      <c r="D158" s="3" t="s">
        <v>206</v>
      </c>
      <c r="E158">
        <v>0.37982100459888002</v>
      </c>
      <c r="F158">
        <v>7.8052528701401601E-39</v>
      </c>
      <c r="G158" s="3" t="s">
        <v>206</v>
      </c>
    </row>
    <row r="159" spans="1:7" x14ac:dyDescent="0.25">
      <c r="A159" t="s">
        <v>158</v>
      </c>
      <c r="B159">
        <v>-0.29620910724356198</v>
      </c>
      <c r="C159">
        <v>1.4192180964202499E-23</v>
      </c>
      <c r="D159" s="3" t="s">
        <v>205</v>
      </c>
      <c r="E159">
        <v>-0.36199406162285402</v>
      </c>
      <c r="F159">
        <v>3.5163747469387699E-35</v>
      </c>
      <c r="G159" s="3" t="s">
        <v>205</v>
      </c>
    </row>
    <row r="160" spans="1:7" x14ac:dyDescent="0.25">
      <c r="A160" t="s">
        <v>159</v>
      </c>
      <c r="B160">
        <v>-0.36350856603089798</v>
      </c>
      <c r="C160">
        <v>1.75611738388581E-35</v>
      </c>
      <c r="D160" s="3" t="s">
        <v>205</v>
      </c>
      <c r="E160">
        <v>-0.40631795339784899</v>
      </c>
      <c r="F160">
        <v>1.05997889219087E-44</v>
      </c>
      <c r="G160" s="3" t="s">
        <v>205</v>
      </c>
    </row>
    <row r="161" spans="1:7" x14ac:dyDescent="0.25">
      <c r="A161" t="s">
        <v>160</v>
      </c>
      <c r="B161">
        <v>0.44243153741018398</v>
      </c>
      <c r="C161">
        <v>1.34143582533138E-53</v>
      </c>
      <c r="D161" s="3" t="s">
        <v>206</v>
      </c>
      <c r="E161">
        <v>0.43759881133469603</v>
      </c>
      <c r="F161">
        <v>2.4086670728816E-52</v>
      </c>
      <c r="G161" s="3" t="s">
        <v>206</v>
      </c>
    </row>
    <row r="162" spans="1:7" x14ac:dyDescent="0.25">
      <c r="A162" t="s">
        <v>161</v>
      </c>
      <c r="B162">
        <v>-0.30473159981079201</v>
      </c>
      <c r="C162">
        <v>6.4002986471890902E-25</v>
      </c>
      <c r="D162" s="3" t="s">
        <v>205</v>
      </c>
      <c r="E162">
        <v>-0.334908887035825</v>
      </c>
      <c r="F162">
        <v>4.6820578928916201E-30</v>
      </c>
      <c r="G162" s="3" t="s">
        <v>205</v>
      </c>
    </row>
    <row r="163" spans="1:7" x14ac:dyDescent="0.25">
      <c r="A163" t="s">
        <v>162</v>
      </c>
      <c r="B163">
        <v>-0.322084219394002</v>
      </c>
      <c r="C163">
        <v>8.4102694082477107E-28</v>
      </c>
      <c r="D163" s="3" t="s">
        <v>205</v>
      </c>
      <c r="E163">
        <v>-0.32542456141508702</v>
      </c>
      <c r="F163">
        <v>2.2284187931473598E-28</v>
      </c>
      <c r="G163" s="3" t="s">
        <v>205</v>
      </c>
    </row>
    <row r="164" spans="1:7" x14ac:dyDescent="0.25">
      <c r="A164" t="s">
        <v>163</v>
      </c>
      <c r="B164">
        <v>0.316048376884002</v>
      </c>
      <c r="C164">
        <v>8.8880890013497206E-27</v>
      </c>
      <c r="D164" s="3" t="s">
        <v>206</v>
      </c>
      <c r="E164">
        <v>0.34185890808062502</v>
      </c>
      <c r="F164">
        <v>2.5306727088172599E-31</v>
      </c>
      <c r="G164" s="3" t="s">
        <v>206</v>
      </c>
    </row>
    <row r="165" spans="1:7" x14ac:dyDescent="0.25">
      <c r="A165" t="s">
        <v>164</v>
      </c>
      <c r="B165">
        <v>0.290297950910757</v>
      </c>
      <c r="C165">
        <v>1.1461941439815501E-22</v>
      </c>
      <c r="D165" s="3" t="s">
        <v>206</v>
      </c>
      <c r="E165">
        <v>0.33556770291277199</v>
      </c>
      <c r="F165">
        <v>3.5620491928165501E-30</v>
      </c>
      <c r="G165" s="3" t="s">
        <v>206</v>
      </c>
    </row>
    <row r="166" spans="1:7" x14ac:dyDescent="0.25">
      <c r="A166" t="s">
        <v>165</v>
      </c>
      <c r="B166">
        <v>0.29637326742197301</v>
      </c>
      <c r="C166">
        <v>1.3382875312745099E-23</v>
      </c>
      <c r="D166" s="3" t="s">
        <v>206</v>
      </c>
      <c r="E166">
        <v>0.40125314881046997</v>
      </c>
      <c r="F166">
        <v>1.5433276117395899E-43</v>
      </c>
      <c r="G166" s="3" t="s">
        <v>206</v>
      </c>
    </row>
    <row r="167" spans="1:7" x14ac:dyDescent="0.25">
      <c r="A167" t="s">
        <v>166</v>
      </c>
      <c r="B167">
        <v>0.46613074307034802</v>
      </c>
      <c r="C167">
        <v>4.7419125679746997E-60</v>
      </c>
      <c r="D167" s="3" t="s">
        <v>206</v>
      </c>
      <c r="E167">
        <v>0.46196616867617701</v>
      </c>
      <c r="F167">
        <v>7.0275453423896201E-59</v>
      </c>
      <c r="G167" s="3" t="s">
        <v>206</v>
      </c>
    </row>
    <row r="168" spans="1:7" x14ac:dyDescent="0.25">
      <c r="A168" t="s">
        <v>167</v>
      </c>
      <c r="B168">
        <v>0.28999450529607002</v>
      </c>
      <c r="C168">
        <v>1.2742483767617999E-22</v>
      </c>
      <c r="D168" s="3" t="s">
        <v>206</v>
      </c>
      <c r="E168">
        <v>0.421228162316302</v>
      </c>
      <c r="F168">
        <v>3.0372105702457198E-48</v>
      </c>
      <c r="G168" s="3" t="s">
        <v>206</v>
      </c>
    </row>
    <row r="169" spans="1:7" x14ac:dyDescent="0.25">
      <c r="A169" t="s">
        <v>168</v>
      </c>
      <c r="B169">
        <v>0.324326689165848</v>
      </c>
      <c r="C169">
        <v>3.4544421138702902E-28</v>
      </c>
      <c r="D169" s="3" t="s">
        <v>206</v>
      </c>
      <c r="E169">
        <v>0.36158156448304202</v>
      </c>
      <c r="F169">
        <v>4.2456414446384198E-35</v>
      </c>
      <c r="G169" s="3" t="s">
        <v>206</v>
      </c>
    </row>
    <row r="170" spans="1:7" x14ac:dyDescent="0.25">
      <c r="A170" t="s">
        <v>169</v>
      </c>
      <c r="B170">
        <v>0.37644903092875598</v>
      </c>
      <c r="C170">
        <v>3.9916692698676302E-38</v>
      </c>
      <c r="D170" s="3" t="s">
        <v>206</v>
      </c>
      <c r="E170">
        <v>0.35775456292069002</v>
      </c>
      <c r="F170">
        <v>2.4076339623718298E-34</v>
      </c>
      <c r="G170" s="3" t="s">
        <v>206</v>
      </c>
    </row>
    <row r="171" spans="1:7" x14ac:dyDescent="0.25">
      <c r="A171" t="s">
        <v>170</v>
      </c>
      <c r="B171">
        <v>0.33991262887093499</v>
      </c>
      <c r="C171">
        <v>5.7725461590092303E-31</v>
      </c>
      <c r="D171" s="3" t="s">
        <v>206</v>
      </c>
      <c r="E171">
        <v>0.353136102179608</v>
      </c>
      <c r="F171">
        <v>1.8943611547194999E-33</v>
      </c>
      <c r="G171" s="3" t="s">
        <v>206</v>
      </c>
    </row>
    <row r="172" spans="1:7" x14ac:dyDescent="0.25">
      <c r="A172" t="s">
        <v>171</v>
      </c>
      <c r="B172">
        <v>0.29739708103299001</v>
      </c>
      <c r="C172">
        <v>9.2713280907889298E-24</v>
      </c>
      <c r="D172" s="3" t="s">
        <v>206</v>
      </c>
      <c r="E172">
        <v>0.41093762461194699</v>
      </c>
      <c r="F172">
        <v>8.8452818475081797E-46</v>
      </c>
      <c r="G172" s="3" t="s">
        <v>206</v>
      </c>
    </row>
    <row r="173" spans="1:7" x14ac:dyDescent="0.25">
      <c r="A173" t="s">
        <v>172</v>
      </c>
      <c r="B173">
        <v>-0.38515440452544097</v>
      </c>
      <c r="C173">
        <v>5.67795053167445E-40</v>
      </c>
      <c r="D173" s="3" t="s">
        <v>205</v>
      </c>
      <c r="E173">
        <v>-0.36729359741878398</v>
      </c>
      <c r="F173">
        <v>3.0466333424589499E-36</v>
      </c>
      <c r="G173" s="3" t="s">
        <v>205</v>
      </c>
    </row>
    <row r="174" spans="1:7" x14ac:dyDescent="0.25">
      <c r="A174" t="s">
        <v>173</v>
      </c>
      <c r="B174">
        <v>-0.26863650613350498</v>
      </c>
      <c r="C174">
        <v>1.59935523861843E-19</v>
      </c>
      <c r="D174" s="3" t="s">
        <v>205</v>
      </c>
      <c r="E174">
        <v>-0.34490071630257801</v>
      </c>
      <c r="F174">
        <v>6.8927651248988004E-32</v>
      </c>
      <c r="G174" s="3" t="s">
        <v>205</v>
      </c>
    </row>
    <row r="175" spans="1:7" x14ac:dyDescent="0.25">
      <c r="A175" t="s">
        <v>174</v>
      </c>
      <c r="B175">
        <v>0.26774938737994403</v>
      </c>
      <c r="C175">
        <v>2.12233224892993E-19</v>
      </c>
      <c r="D175" s="3" t="s">
        <v>206</v>
      </c>
      <c r="E175">
        <v>0.33294862651246199</v>
      </c>
      <c r="F175">
        <v>1.05202238039839E-29</v>
      </c>
      <c r="G175" s="3" t="s">
        <v>206</v>
      </c>
    </row>
    <row r="176" spans="1:7" x14ac:dyDescent="0.25">
      <c r="A176" t="s">
        <v>175</v>
      </c>
      <c r="B176">
        <v>0.277704729826387</v>
      </c>
      <c r="C176">
        <v>8.3456469960361098E-21</v>
      </c>
      <c r="D176" s="3" t="s">
        <v>206</v>
      </c>
      <c r="E176">
        <v>0.35894971141443499</v>
      </c>
      <c r="F176">
        <v>1.40389869481825E-34</v>
      </c>
      <c r="G176" s="3" t="s">
        <v>206</v>
      </c>
    </row>
    <row r="177" spans="1:7" x14ac:dyDescent="0.25">
      <c r="A177" t="s">
        <v>176</v>
      </c>
      <c r="B177">
        <v>0.41066964276211598</v>
      </c>
      <c r="C177">
        <v>1.02268806172795E-45</v>
      </c>
      <c r="D177" s="3" t="s">
        <v>206</v>
      </c>
      <c r="E177">
        <v>0.46010325580794798</v>
      </c>
      <c r="F177">
        <v>2.31917862206248E-58</v>
      </c>
      <c r="G177" s="3" t="s">
        <v>206</v>
      </c>
    </row>
    <row r="178" spans="1:7" x14ac:dyDescent="0.25">
      <c r="A178" t="s">
        <v>177</v>
      </c>
      <c r="B178">
        <v>0.27498637644504398</v>
      </c>
      <c r="C178">
        <v>2.0464305026634699E-20</v>
      </c>
      <c r="D178" s="3" t="s">
        <v>206</v>
      </c>
      <c r="E178">
        <v>0.34113272545217399</v>
      </c>
      <c r="F178">
        <v>3.44475234896542E-31</v>
      </c>
      <c r="G178" s="3" t="s">
        <v>206</v>
      </c>
    </row>
    <row r="179" spans="1:7" x14ac:dyDescent="0.25">
      <c r="A179" t="s">
        <v>178</v>
      </c>
      <c r="B179">
        <v>-0.28445104087073803</v>
      </c>
      <c r="C179">
        <v>8.6240783277537493E-22</v>
      </c>
      <c r="D179" s="3" t="s">
        <v>205</v>
      </c>
      <c r="E179">
        <v>-0.372130245057475</v>
      </c>
      <c r="F179">
        <v>3.1390530167237702E-37</v>
      </c>
      <c r="G179" s="3" t="s">
        <v>205</v>
      </c>
    </row>
    <row r="180" spans="1:7" x14ac:dyDescent="0.25">
      <c r="A180" t="s">
        <v>179</v>
      </c>
      <c r="B180">
        <v>0.287025866272133</v>
      </c>
      <c r="C180">
        <v>3.5669019757352101E-22</v>
      </c>
      <c r="D180" s="3" t="s">
        <v>206</v>
      </c>
      <c r="E180">
        <v>0.32469668649380101</v>
      </c>
      <c r="F180">
        <v>2.98060632826334E-28</v>
      </c>
      <c r="G180" s="3" t="s">
        <v>206</v>
      </c>
    </row>
    <row r="181" spans="1:7" x14ac:dyDescent="0.25">
      <c r="A181" t="s">
        <v>180</v>
      </c>
      <c r="B181">
        <v>0.43782739211055499</v>
      </c>
      <c r="C181">
        <v>2.1033434492939901E-52</v>
      </c>
      <c r="D181" s="3" t="s">
        <v>206</v>
      </c>
      <c r="E181">
        <v>1</v>
      </c>
      <c r="F181">
        <v>9.9999999999999999E-117</v>
      </c>
      <c r="G181" s="3" t="s">
        <v>206</v>
      </c>
    </row>
    <row r="182" spans="1:7" x14ac:dyDescent="0.25">
      <c r="A182" t="s">
        <v>181</v>
      </c>
      <c r="B182">
        <v>-0.31803975303716298</v>
      </c>
      <c r="C182">
        <v>4.1072707450780997E-27</v>
      </c>
      <c r="D182" s="3" t="s">
        <v>205</v>
      </c>
      <c r="E182">
        <v>-0.37523052315650701</v>
      </c>
      <c r="F182">
        <v>7.1651953091127198E-38</v>
      </c>
      <c r="G182" s="3" t="s">
        <v>205</v>
      </c>
    </row>
    <row r="183" spans="1:7" x14ac:dyDescent="0.25">
      <c r="A183" t="s">
        <v>182</v>
      </c>
      <c r="B183">
        <v>0.27275383612543502</v>
      </c>
      <c r="C183">
        <v>4.24277479561256E-20</v>
      </c>
      <c r="D183" s="3" t="s">
        <v>206</v>
      </c>
      <c r="E183">
        <v>0.32070119448026102</v>
      </c>
      <c r="F183">
        <v>1.45049251021105E-27</v>
      </c>
      <c r="G183" s="3" t="s">
        <v>206</v>
      </c>
    </row>
    <row r="184" spans="1:7" x14ac:dyDescent="0.25">
      <c r="A184" t="s">
        <v>183</v>
      </c>
      <c r="B184">
        <v>0.29960411865707398</v>
      </c>
      <c r="C184">
        <v>4.1812761215331204E-24</v>
      </c>
      <c r="D184" s="3" t="s">
        <v>206</v>
      </c>
      <c r="E184">
        <v>0.40636808027667798</v>
      </c>
      <c r="F184">
        <v>1.03201152167901E-44</v>
      </c>
      <c r="G184" s="3" t="s">
        <v>206</v>
      </c>
    </row>
    <row r="185" spans="1:7" x14ac:dyDescent="0.25">
      <c r="A185" t="s">
        <v>184</v>
      </c>
      <c r="B185">
        <v>0.27002276361952599</v>
      </c>
      <c r="C185">
        <v>1.02570645843726E-19</v>
      </c>
      <c r="D185" s="3" t="s">
        <v>206</v>
      </c>
      <c r="E185">
        <v>0.32259624345705701</v>
      </c>
      <c r="F185">
        <v>6.8685162906075497E-28</v>
      </c>
      <c r="G185" s="3" t="s">
        <v>206</v>
      </c>
    </row>
    <row r="186" spans="1:7" x14ac:dyDescent="0.25">
      <c r="A186" t="s">
        <v>185</v>
      </c>
      <c r="B186">
        <v>0.37676520501828198</v>
      </c>
      <c r="C186">
        <v>3.4280815527588101E-38</v>
      </c>
      <c r="D186" s="3" t="s">
        <v>206</v>
      </c>
      <c r="E186">
        <v>0.42803591318303202</v>
      </c>
      <c r="F186">
        <v>6.37600017384909E-50</v>
      </c>
      <c r="G186" s="3" t="s">
        <v>206</v>
      </c>
    </row>
    <row r="187" spans="1:7" x14ac:dyDescent="0.25">
      <c r="A187" t="s">
        <v>186</v>
      </c>
      <c r="B187">
        <v>0.36437610475570897</v>
      </c>
      <c r="C187">
        <v>1.17785587229079E-35</v>
      </c>
      <c r="D187" s="3" t="s">
        <v>206</v>
      </c>
      <c r="E187">
        <v>0.38162280055882503</v>
      </c>
      <c r="F187">
        <v>3.2376345638122799E-39</v>
      </c>
      <c r="G187" s="3" t="s">
        <v>206</v>
      </c>
    </row>
    <row r="188" spans="1:7" x14ac:dyDescent="0.25">
      <c r="A188" t="s">
        <v>187</v>
      </c>
      <c r="B188">
        <v>0.28214563536630799</v>
      </c>
      <c r="C188">
        <v>1.8863900017567799E-21</v>
      </c>
      <c r="D188" s="3" t="s">
        <v>206</v>
      </c>
      <c r="E188">
        <v>0.37166324932711697</v>
      </c>
      <c r="F188">
        <v>3.9159258817535696E-37</v>
      </c>
      <c r="G188" s="3" t="s">
        <v>206</v>
      </c>
    </row>
    <row r="189" spans="1:7" x14ac:dyDescent="0.25">
      <c r="A189" t="s">
        <v>188</v>
      </c>
      <c r="B189">
        <v>-0.30598912758727898</v>
      </c>
      <c r="C189">
        <v>4.01597104560753E-25</v>
      </c>
      <c r="D189" s="3" t="s">
        <v>205</v>
      </c>
      <c r="E189">
        <v>-0.33455212794196898</v>
      </c>
      <c r="F189">
        <v>5.4276793650197103E-30</v>
      </c>
      <c r="G189" s="3" t="s">
        <v>205</v>
      </c>
    </row>
    <row r="190" spans="1:7" x14ac:dyDescent="0.25">
      <c r="A190" t="s">
        <v>189</v>
      </c>
      <c r="B190">
        <v>0.26949816698780699</v>
      </c>
      <c r="C190">
        <v>1.21384187639916E-19</v>
      </c>
      <c r="D190" s="3" t="s">
        <v>206</v>
      </c>
      <c r="E190">
        <v>0.39104014335512199</v>
      </c>
      <c r="F190">
        <v>2.9746478569718201E-41</v>
      </c>
      <c r="G190" s="3" t="s">
        <v>206</v>
      </c>
    </row>
    <row r="191" spans="1:7" x14ac:dyDescent="0.25">
      <c r="A191" t="s">
        <v>190</v>
      </c>
      <c r="B191">
        <v>-0.316457358712119</v>
      </c>
      <c r="C191">
        <v>7.58860643279354E-27</v>
      </c>
      <c r="D191" s="3" t="s">
        <v>205</v>
      </c>
      <c r="E191">
        <v>-0.34838711151412</v>
      </c>
      <c r="F191">
        <v>1.5249610977998799E-32</v>
      </c>
      <c r="G191" s="3" t="s">
        <v>205</v>
      </c>
    </row>
    <row r="192" spans="1:7" x14ac:dyDescent="0.25">
      <c r="A192" t="s">
        <v>191</v>
      </c>
      <c r="B192">
        <v>-0.27631891745626003</v>
      </c>
      <c r="C192">
        <v>1.32005625016248E-20</v>
      </c>
      <c r="D192" s="3" t="s">
        <v>205</v>
      </c>
      <c r="E192">
        <v>-0.325569339103087</v>
      </c>
      <c r="F192">
        <v>2.10296702196644E-28</v>
      </c>
      <c r="G192" s="3" t="s">
        <v>205</v>
      </c>
    </row>
    <row r="193" spans="1:7" x14ac:dyDescent="0.25">
      <c r="A193" t="s">
        <v>192</v>
      </c>
      <c r="B193">
        <v>0.40745666683552301</v>
      </c>
      <c r="C193">
        <v>5.7677543431212994E-45</v>
      </c>
      <c r="D193" s="3" t="s">
        <v>206</v>
      </c>
      <c r="E193">
        <v>0.46920521347351801</v>
      </c>
      <c r="F193">
        <v>6.3261310901071198E-61</v>
      </c>
      <c r="G193" s="3" t="s">
        <v>206</v>
      </c>
    </row>
    <row r="194" spans="1:7" x14ac:dyDescent="0.25">
      <c r="A194" t="s">
        <v>193</v>
      </c>
      <c r="B194">
        <v>-0.29041415321853298</v>
      </c>
      <c r="C194">
        <v>1.1006001509051699E-22</v>
      </c>
      <c r="D194" s="3" t="s">
        <v>205</v>
      </c>
      <c r="E194">
        <v>-0.32757563230376302</v>
      </c>
      <c r="F194">
        <v>9.3908069779830702E-29</v>
      </c>
      <c r="G194" s="3" t="s">
        <v>205</v>
      </c>
    </row>
    <row r="195" spans="1:7" x14ac:dyDescent="0.25">
      <c r="A195" t="s">
        <v>194</v>
      </c>
      <c r="B195">
        <v>0.305730770305705</v>
      </c>
      <c r="C195">
        <v>4.4203444920467097E-25</v>
      </c>
      <c r="D195" s="3" t="s">
        <v>206</v>
      </c>
      <c r="E195">
        <v>0.34551303446861198</v>
      </c>
      <c r="F195">
        <v>5.2957982961994896E-32</v>
      </c>
      <c r="G195" s="3" t="s">
        <v>206</v>
      </c>
    </row>
    <row r="196" spans="1:7" x14ac:dyDescent="0.25">
      <c r="A196" t="s">
        <v>195</v>
      </c>
      <c r="B196">
        <v>0.26872433162735399</v>
      </c>
      <c r="C196">
        <v>1.55509114144232E-19</v>
      </c>
      <c r="D196" s="3" t="s">
        <v>206</v>
      </c>
      <c r="E196">
        <v>0.33758188274136702</v>
      </c>
      <c r="F196">
        <v>1.5377826593011799E-30</v>
      </c>
      <c r="G196" s="3" t="s">
        <v>206</v>
      </c>
    </row>
    <row r="197" spans="1:7" x14ac:dyDescent="0.25">
      <c r="A197" t="s">
        <v>196</v>
      </c>
      <c r="B197">
        <v>-0.34481442866012502</v>
      </c>
      <c r="C197">
        <v>7.1532423403921095E-32</v>
      </c>
      <c r="D197" s="3" t="s">
        <v>205</v>
      </c>
      <c r="E197">
        <v>-0.36073261878933999</v>
      </c>
      <c r="F197">
        <v>6.2519325454212398E-35</v>
      </c>
      <c r="G197" s="3" t="s">
        <v>205</v>
      </c>
    </row>
    <row r="198" spans="1:7" x14ac:dyDescent="0.25">
      <c r="A198" t="s">
        <v>197</v>
      </c>
      <c r="B198">
        <v>0.326763264120005</v>
      </c>
      <c r="C198">
        <v>1.30253875822121E-28</v>
      </c>
      <c r="D198" s="3" t="s">
        <v>206</v>
      </c>
      <c r="E198">
        <v>0.34272673858639302</v>
      </c>
      <c r="F198">
        <v>1.74873688800689E-31</v>
      </c>
      <c r="G198" s="3" t="s">
        <v>206</v>
      </c>
    </row>
    <row r="199" spans="1:7" x14ac:dyDescent="0.25">
      <c r="A199" t="s">
        <v>198</v>
      </c>
      <c r="B199">
        <v>0.33317322005349398</v>
      </c>
      <c r="C199">
        <v>9.5911700767306301E-30</v>
      </c>
      <c r="D199" s="3" t="s">
        <v>206</v>
      </c>
      <c r="E199">
        <v>0.38808431830602502</v>
      </c>
      <c r="F199">
        <v>1.31793173976004E-40</v>
      </c>
      <c r="G199" s="3" t="s">
        <v>206</v>
      </c>
    </row>
    <row r="200" spans="1:7" x14ac:dyDescent="0.25">
      <c r="A200" t="s">
        <v>199</v>
      </c>
      <c r="B200">
        <v>0.36875501290549001</v>
      </c>
      <c r="C200">
        <v>1.5394316030967501E-36</v>
      </c>
      <c r="D200" s="3" t="s">
        <v>206</v>
      </c>
      <c r="E200">
        <v>0.44493131616684101</v>
      </c>
      <c r="F200">
        <v>2.9568447951850199E-54</v>
      </c>
      <c r="G200" s="3" t="s">
        <v>206</v>
      </c>
    </row>
    <row r="201" spans="1:7" x14ac:dyDescent="0.25">
      <c r="A201" t="s">
        <v>200</v>
      </c>
      <c r="B201">
        <v>-0.32808013377815998</v>
      </c>
      <c r="C201">
        <v>7.6602935244055503E-29</v>
      </c>
      <c r="D201" s="3" t="s">
        <v>205</v>
      </c>
      <c r="E201">
        <v>-0.41724277559359102</v>
      </c>
      <c r="F201">
        <v>2.7992105578234598E-47</v>
      </c>
      <c r="G201" s="3" t="s">
        <v>205</v>
      </c>
    </row>
    <row r="202" spans="1:7" x14ac:dyDescent="0.25">
      <c r="A202" t="s">
        <v>201</v>
      </c>
      <c r="B202">
        <v>-0.29131393771383202</v>
      </c>
      <c r="C202">
        <v>8.0324607553625201E-23</v>
      </c>
      <c r="D202" s="3" t="s">
        <v>205</v>
      </c>
      <c r="E202">
        <v>-0.33414064637369101</v>
      </c>
      <c r="F202">
        <v>6.4347343249891006E-30</v>
      </c>
      <c r="G202" s="3" t="s">
        <v>205</v>
      </c>
    </row>
    <row r="203" spans="1:7" x14ac:dyDescent="0.25">
      <c r="A203" t="s">
        <v>202</v>
      </c>
      <c r="B203">
        <v>-0.38186467098717802</v>
      </c>
      <c r="C203">
        <v>2.8757061064680499E-39</v>
      </c>
      <c r="D203" s="3" t="s">
        <v>205</v>
      </c>
      <c r="E203">
        <v>-0.37521846178724599</v>
      </c>
      <c r="F203">
        <v>7.20671845849905E-38</v>
      </c>
      <c r="G203" s="3" t="s">
        <v>205</v>
      </c>
    </row>
    <row r="204" spans="1:7" x14ac:dyDescent="0.25">
      <c r="A204" t="s">
        <v>203</v>
      </c>
      <c r="B204">
        <v>-0.30286228418512401</v>
      </c>
      <c r="C204">
        <v>1.27425670915227E-24</v>
      </c>
      <c r="D204" s="3" t="s">
        <v>205</v>
      </c>
      <c r="E204">
        <v>-0.35326875004709102</v>
      </c>
      <c r="F204">
        <v>1.78623635204821E-33</v>
      </c>
      <c r="G204" s="3" t="s">
        <v>205</v>
      </c>
    </row>
  </sheetData>
  <mergeCells count="3">
    <mergeCell ref="B2:D2"/>
    <mergeCell ref="E2:G2"/>
    <mergeCell ref="A1:G1"/>
  </mergeCells>
  <conditionalFormatting sqref="D4:D204">
    <cfRule type="containsText" dxfId="6" priority="4" operator="containsText" text="Negative">
      <formula>NOT(ISERROR(SEARCH("Negative",D4)))</formula>
    </cfRule>
    <cfRule type="containsText" dxfId="5" priority="3" operator="containsText" text="Positive">
      <formula>NOT(ISERROR(SEARCH("Positive",D4)))</formula>
    </cfRule>
  </conditionalFormatting>
  <conditionalFormatting sqref="G4:G204">
    <cfRule type="containsText" dxfId="0" priority="2" operator="containsText" text="Negative">
      <formula>NOT(ISERROR(SEARCH("Negative",G4)))</formula>
    </cfRule>
    <cfRule type="containsText" dxfId="1" priority="1" operator="containsText" text="Positive">
      <formula>NOT(ISERROR(SEARCH("Positive",G4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7:20Z</dcterms:created>
  <dcterms:modified xsi:type="dcterms:W3CDTF">2021-02-08T13:06:07Z</dcterms:modified>
</cp:coreProperties>
</file>